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xr:revisionPtr revIDLastSave="4" documentId="11_D75F7D2BF447BF5215EDF9B9439733B74004F15A" xr6:coauthVersionLast="47" xr6:coauthVersionMax="47" xr10:uidLastSave="{A941343D-5060-4A6D-8D84-CD149231F683}"/>
  <bookViews>
    <workbookView xWindow="0" yWindow="0" windowWidth="16384" windowHeight="8192" tabRatio="500" activeTab="3" xr2:uid="{00000000-000D-0000-FFFF-FFFF00000000}"/>
  </bookViews>
  <sheets>
    <sheet name="2A_CoMPoSE_dCas9xsgRNA_guides" sheetId="1" r:id="rId1"/>
    <sheet name="2B_selected_effectors" sheetId="2" r:id="rId2"/>
    <sheet name="2C_effector_probes" sheetId="3" r:id="rId3"/>
    <sheet name="2D_effector_cellranger_ref" sheetId="4" r:id="rId4"/>
  </sheets>
  <calcPr calcId="191028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108" i="4" l="1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</calcChain>
</file>

<file path=xl/sharedStrings.xml><?xml version="1.0" encoding="utf-8"?>
<sst xmlns="http://schemas.openxmlformats.org/spreadsheetml/2006/main" count="2586" uniqueCount="1434">
  <si>
    <t>name</t>
  </si>
  <si>
    <t>target_gene_id</t>
  </si>
  <si>
    <t>target_gene_name</t>
  </si>
  <si>
    <t>coordinate_hg38</t>
  </si>
  <si>
    <t>sequence</t>
  </si>
  <si>
    <t>strand</t>
  </si>
  <si>
    <t>source</t>
  </si>
  <si>
    <t>class</t>
  </si>
  <si>
    <t>B2M_P4</t>
  </si>
  <si>
    <t>ENSG00000166710</t>
  </si>
  <si>
    <t>B2M</t>
  </si>
  <si>
    <t>chr15:44711283-44711301</t>
  </si>
  <si>
    <t>GGGCGCGCACCCCAGATCGG</t>
  </si>
  <si>
    <t>+</t>
  </si>
  <si>
    <t>Promoter</t>
  </si>
  <si>
    <t>B2M_P1</t>
  </si>
  <si>
    <t>chr15:44711408-44711426</t>
  </si>
  <si>
    <t>GTAACCTGGCACTGCGTCGC</t>
  </si>
  <si>
    <t>B2M_P2</t>
  </si>
  <si>
    <t>chr15:44711403-44711422</t>
  </si>
  <si>
    <t>GGCAGTGCCAGGTTAGAGAG</t>
  </si>
  <si>
    <t>-</t>
  </si>
  <si>
    <t>B2M_P6</t>
  </si>
  <si>
    <t>chr15:44715373-44715391</t>
  </si>
  <si>
    <t>GTGCCAGGGTATTTCACTTG</t>
  </si>
  <si>
    <t>B2M_P3</t>
  </si>
  <si>
    <t>chr15:44715420-44715439</t>
  </si>
  <si>
    <t>GTGAATCTTTGGAGTACCTG</t>
  </si>
  <si>
    <t>B2M_P5</t>
  </si>
  <si>
    <t>chr15:44715431-44715450</t>
  </si>
  <si>
    <t>GGTGAGTAAACCTGAATCTT</t>
  </si>
  <si>
    <t>CD151_P1</t>
  </si>
  <si>
    <t>ENSG00000177697</t>
  </si>
  <si>
    <t>CD151</t>
  </si>
  <si>
    <t>chr11:832807-832826</t>
  </si>
  <si>
    <t>GGGTCGACCTGGCACTGCGG</t>
  </si>
  <si>
    <t>CD151_P2</t>
  </si>
  <si>
    <t>chr11:832843-832861</t>
  </si>
  <si>
    <t>GGGCAGGTCTGAACCCGCGT</t>
  </si>
  <si>
    <t>CD151_P3</t>
  </si>
  <si>
    <t>chr11:832931-832949</t>
  </si>
  <si>
    <t>GCGGCCCGGAGCCTACGAGG</t>
  </si>
  <si>
    <t>CD274_P2</t>
  </si>
  <si>
    <t>ENSG00000120217</t>
  </si>
  <si>
    <t>CD274</t>
  </si>
  <si>
    <t>chr9:5450406-5450424</t>
  </si>
  <si>
    <t>GCTTCCGCCGATTTCACCGA</t>
  </si>
  <si>
    <t>CD274_P1</t>
  </si>
  <si>
    <t>chr9:5450396-5450415</t>
  </si>
  <si>
    <t>GCGGCGGAAGCTTTCAGTTT</t>
  </si>
  <si>
    <t>CD274_P3</t>
  </si>
  <si>
    <t>chr9:5450492-5450511</t>
  </si>
  <si>
    <t>GGTTGCGCCAGGCCCGGAGG</t>
  </si>
  <si>
    <t>CD47_P3</t>
  </si>
  <si>
    <t>ENSG00000196776</t>
  </si>
  <si>
    <t>CD47</t>
  </si>
  <si>
    <t>chr3:108091128-108091147</t>
  </si>
  <si>
    <t>GGCGTCAACAGCAGCGGTTG</t>
  </si>
  <si>
    <t>CD47_P2</t>
  </si>
  <si>
    <t>chr3:108091134-108091153</t>
  </si>
  <si>
    <t>GGGCGCCGCGTCAACAGCAG</t>
  </si>
  <si>
    <t>CD47_P1</t>
  </si>
  <si>
    <t>chr3:108091159-108091177</t>
  </si>
  <si>
    <t>GGGTCTGGAGCCTGCGACTG</t>
  </si>
  <si>
    <t>CD55_P1</t>
  </si>
  <si>
    <t>ENSG00000196352</t>
  </si>
  <si>
    <t>CD55</t>
  </si>
  <si>
    <t>chr1:207321518-207321536</t>
  </si>
  <si>
    <t>GCCCCCGGGGCGTATGACGC</t>
  </si>
  <si>
    <t>CD55_P2</t>
  </si>
  <si>
    <t>chr1:207321499-207321517</t>
  </si>
  <si>
    <t>GCCTAGACTCGGGGAGAGTG</t>
  </si>
  <si>
    <t>CD55_P3</t>
  </si>
  <si>
    <t>chr1:207321587-207321605</t>
  </si>
  <si>
    <t>GAGGGTGGGACAAACAAGAC</t>
  </si>
  <si>
    <t>CD55_E2</t>
  </si>
  <si>
    <t>chr1:207025260-207025278</t>
  </si>
  <si>
    <t>GAGTTGCCTCCTGAAACTGT</t>
  </si>
  <si>
    <t>Enhancer</t>
  </si>
  <si>
    <t>CD55_E1</t>
  </si>
  <si>
    <t>chr1:207024910-207024928</t>
  </si>
  <si>
    <t>GGGCAGTGCTCGGAAACCTC</t>
  </si>
  <si>
    <t>CD55_E4</t>
  </si>
  <si>
    <t>chr1:207025546-207025564</t>
  </si>
  <si>
    <t>GTACTTCTGCATACTTGATC</t>
  </si>
  <si>
    <t>CD55_E3</t>
  </si>
  <si>
    <t>chr1:207025419-207025438</t>
  </si>
  <si>
    <t>GGCTGTCAAACATTGAAACT</t>
  </si>
  <si>
    <t>CD81_P1</t>
  </si>
  <si>
    <t>ENSG00000110651</t>
  </si>
  <si>
    <t>CD81</t>
  </si>
  <si>
    <t>chr11:2377142-2377160</t>
  </si>
  <si>
    <t>GCCGAAACGCGCCAAGTTGG</t>
  </si>
  <si>
    <t>CD81_P6</t>
  </si>
  <si>
    <t>chr11:2390194-2390212</t>
  </si>
  <si>
    <t>GGGGCCAGGCTCCAAGTAGA</t>
  </si>
  <si>
    <t>CD81_P2</t>
  </si>
  <si>
    <t>chr11:2390333-2390351</t>
  </si>
  <si>
    <t>GTAGGCCTTGCGTGTGGGGT</t>
  </si>
  <si>
    <t>CD81_P3</t>
  </si>
  <si>
    <t>chr11:2377034-2377053</t>
  </si>
  <si>
    <t>GCAGGGCCGCGCCTGAGGAC</t>
  </si>
  <si>
    <t>CD81_P5</t>
  </si>
  <si>
    <t>chr11:2377181-2377199</t>
  </si>
  <si>
    <t>GGCGCGCAGCCGAGGGGTAT</t>
  </si>
  <si>
    <t>CD81_P4</t>
  </si>
  <si>
    <t>chr11:2390236-2390254</t>
  </si>
  <si>
    <t>GCCCCGGGAGTCAGGAGCAT</t>
  </si>
  <si>
    <t>CD83_P3</t>
  </si>
  <si>
    <t>ENSG00000112149</t>
  </si>
  <si>
    <t>CD83</t>
  </si>
  <si>
    <t>chr6:14117524-14117542</t>
  </si>
  <si>
    <t>GAACTCGGGGCGCCCGGCCC</t>
  </si>
  <si>
    <t>CD83_P1</t>
  </si>
  <si>
    <t>chr6:14117557-14117575</t>
  </si>
  <si>
    <t>GGGGGACGCGCACGCGGCGA</t>
  </si>
  <si>
    <t>CD83_P2</t>
  </si>
  <si>
    <t>chr6:14117653-14117672</t>
  </si>
  <si>
    <t>GCGCCCTCCTAGTCCCGCTT</t>
  </si>
  <si>
    <t>FADS1_E1</t>
  </si>
  <si>
    <t>ENSG00000149485</t>
  </si>
  <si>
    <t>FADS1</t>
  </si>
  <si>
    <t>chr11:61804436-61804454</t>
  </si>
  <si>
    <t>GTACTGGGCATAATGCCAGG</t>
  </si>
  <si>
    <t>FADS1_E2</t>
  </si>
  <si>
    <t>chr11:61817247-61817265</t>
  </si>
  <si>
    <t>GATGATGTCCGCGACCGCCC</t>
  </si>
  <si>
    <t>FADS1_E3</t>
  </si>
  <si>
    <t>chr11:61834527-61834545</t>
  </si>
  <si>
    <t>GTGAGCAGCAACCAAGGTCA</t>
  </si>
  <si>
    <t>FADS1_E4</t>
  </si>
  <si>
    <t>chr11:61834532-61834550</t>
  </si>
  <si>
    <t>GAGCAACCAAGGTCAAGGCA</t>
  </si>
  <si>
    <t>FADS1_E5</t>
  </si>
  <si>
    <t>chr11:61841783-61841801</t>
  </si>
  <si>
    <t>GATCCTATAAGGCCTCAGAT</t>
  </si>
  <si>
    <t>FADS1_E6</t>
  </si>
  <si>
    <t>chr11:61842044-61842062</t>
  </si>
  <si>
    <t>GGTTGGGTCAGGCTGGGATG</t>
  </si>
  <si>
    <t>FADS1_E7</t>
  </si>
  <si>
    <t>chr11:61871472-61871490</t>
  </si>
  <si>
    <t>GTAAACAGGCGGTGACAGGA</t>
  </si>
  <si>
    <t>RHAG_E2</t>
  </si>
  <si>
    <t>ENSG00000112077</t>
  </si>
  <si>
    <t>RHAG</t>
  </si>
  <si>
    <t>chr6:49646620-49646639</t>
  </si>
  <si>
    <t>GGCAGGTATCAGATGCCAGT</t>
  </si>
  <si>
    <t>RHAG_E1</t>
  </si>
  <si>
    <t>chr6:49646157-49646175</t>
  </si>
  <si>
    <t>GTACACAGCCTTGCCAAGAG</t>
  </si>
  <si>
    <t>RHAG_E4</t>
  </si>
  <si>
    <t>chr6:49646346-49646365</t>
  </si>
  <si>
    <t>GCCAGGACACTAATCAGGCG</t>
  </si>
  <si>
    <t>RHAG_E3</t>
  </si>
  <si>
    <t>chr6:49646637-49646656</t>
  </si>
  <si>
    <t>GCATGGGTAAAGAGTCTGGC</t>
  </si>
  <si>
    <t>BEX4_E4</t>
  </si>
  <si>
    <t>ENSG00000102409</t>
  </si>
  <si>
    <t>BEX4</t>
  </si>
  <si>
    <t>chrX:103233533-103233551</t>
  </si>
  <si>
    <t>GTGTGTGGCAGACTGGAGCG</t>
  </si>
  <si>
    <t>BEX4_E3</t>
  </si>
  <si>
    <t>chrX:103233508-103233526</t>
  </si>
  <si>
    <t>GGAAGAGTGTGTCCATGTGG</t>
  </si>
  <si>
    <t>BEX4_E2</t>
  </si>
  <si>
    <t>chrX:103233407-103233425</t>
  </si>
  <si>
    <t>GGGGAGAGCAGCTTATCGCA</t>
  </si>
  <si>
    <t>BEX4_E5</t>
  </si>
  <si>
    <t>chrX:103233366-103233384</t>
  </si>
  <si>
    <t>GAGCTGTGTTTGCCTGAGCA</t>
  </si>
  <si>
    <t>CXCR4_P3</t>
  </si>
  <si>
    <t>ENSG00000121966</t>
  </si>
  <si>
    <t>CXCR4</t>
  </si>
  <si>
    <t>chr2:136118247-136118265</t>
  </si>
  <si>
    <t>GGGGCAGACGCGAGGAAGGA</t>
  </si>
  <si>
    <t>CXCR4_P1</t>
  </si>
  <si>
    <t>chr2:136118312-136118330</t>
  </si>
  <si>
    <t>GGGACCCTGCTGTTTGCGGG</t>
  </si>
  <si>
    <t>CXCR4_P2</t>
  </si>
  <si>
    <t>chr2:136118355-136118374</t>
  </si>
  <si>
    <t>GGCCTCTGGGAGGTCCTGTC</t>
  </si>
  <si>
    <t>GYPC_E1</t>
  </si>
  <si>
    <t>ENSG00000136732</t>
  </si>
  <si>
    <t>GYPC</t>
  </si>
  <si>
    <t>chr2:126645426-126645444</t>
  </si>
  <si>
    <t>GGATGAGTGCCTCCAGGCAA</t>
  </si>
  <si>
    <t>GYPC_E4</t>
  </si>
  <si>
    <t>chr2:126645485-126645503</t>
  </si>
  <si>
    <t>GCATTCTGCTGAGAAAGAGG</t>
  </si>
  <si>
    <t>GYPC_E3</t>
  </si>
  <si>
    <t>chr2:126645621-126645639</t>
  </si>
  <si>
    <t>GCTCCTTTAGAAGGAGCCTG</t>
  </si>
  <si>
    <t>GYPC_E2</t>
  </si>
  <si>
    <t>chr2:126645595-126645614</t>
  </si>
  <si>
    <t>GTAAGAGGAGGGGACCAGAG</t>
  </si>
  <si>
    <t>NMU_E4</t>
  </si>
  <si>
    <t>ENSG00000109255</t>
  </si>
  <si>
    <t>NMU</t>
  </si>
  <si>
    <t>chr4:55730718-55730736</t>
  </si>
  <si>
    <t>GGATGGCTGTGAATTCATAA</t>
  </si>
  <si>
    <t>NMU_E2</t>
  </si>
  <si>
    <t>chr4:55730323-55730341</t>
  </si>
  <si>
    <t>GTATAAGGTTGCATCTTACA</t>
  </si>
  <si>
    <t>NMU_E1</t>
  </si>
  <si>
    <t>chr4:55729928-55729947</t>
  </si>
  <si>
    <t>GTGGAGTGAGTCTTTCCAAA</t>
  </si>
  <si>
    <t>NMU_E3</t>
  </si>
  <si>
    <t>chr4:55730511-55730531</t>
  </si>
  <si>
    <t>GATCTACACCAGCATAAACA</t>
  </si>
  <si>
    <t>PRKCB_E2</t>
  </si>
  <si>
    <t>ENSG00000166501</t>
  </si>
  <si>
    <t>PRKCB</t>
  </si>
  <si>
    <t>chr16:23822032-23822051</t>
  </si>
  <si>
    <t>GATGCCAGTTTCCCCCACAG</t>
  </si>
  <si>
    <t>PRKCB_E4</t>
  </si>
  <si>
    <t>chr16:23822178-23822197</t>
  </si>
  <si>
    <t>GCAGTTGCACTGCTGTGGGG</t>
  </si>
  <si>
    <t>PTGER3_E1</t>
  </si>
  <si>
    <t>ENSG00000050628</t>
  </si>
  <si>
    <t>PTGER3</t>
  </si>
  <si>
    <t>chr1:70675296-70675314</t>
  </si>
  <si>
    <t>GTACTACTACACCCACTACA</t>
  </si>
  <si>
    <t>PTGER3_E3</t>
  </si>
  <si>
    <t>chr1:70675709-70675727</t>
  </si>
  <si>
    <t>GTAGGGATATAAAGACAGCT</t>
  </si>
  <si>
    <t>PTGER3_E4</t>
  </si>
  <si>
    <t>chr1:70675852-70675871</t>
  </si>
  <si>
    <t>GTACCCCTAGCTGTTCGCCG</t>
  </si>
  <si>
    <t>PTGER3_E2</t>
  </si>
  <si>
    <t>chr1:70675437-70675456</t>
  </si>
  <si>
    <t>GCTCTGTTAGGGAAGAAGAG</t>
  </si>
  <si>
    <t>HDAC6_E1</t>
  </si>
  <si>
    <t>ENSG00000094631</t>
  </si>
  <si>
    <t>HDAC6</t>
  </si>
  <si>
    <t>chrX:48800711-48800729</t>
  </si>
  <si>
    <t>GGGAGAGATAAGCAGTCCGG</t>
  </si>
  <si>
    <t>HDAC6_E2</t>
  </si>
  <si>
    <t>chrX:48800740-48800758</t>
  </si>
  <si>
    <t>GATAGCCCGGTAGGAAATGG</t>
  </si>
  <si>
    <t>EPCAM_P2</t>
  </si>
  <si>
    <t>ENSG00000119888</t>
  </si>
  <si>
    <t>EPCAM</t>
  </si>
  <si>
    <t>chr2:47369111-47369129</t>
  </si>
  <si>
    <t>GGCGCGCGGGCCCACACCTG</t>
  </si>
  <si>
    <t>EPCAM_P1</t>
  </si>
  <si>
    <t>chr2:47369235-47369253</t>
  </si>
  <si>
    <t>GGGTGAGCAGTCCCGGGAAG</t>
  </si>
  <si>
    <t>EPCAM_P3</t>
  </si>
  <si>
    <t>chr2:47369124-47369142</t>
  </si>
  <si>
    <t>GCGGCCCTCTCCACAGGTGT</t>
  </si>
  <si>
    <t>PRKCB_E3</t>
  </si>
  <si>
    <t>chr16:23822159-23822177</t>
  </si>
  <si>
    <t>GGAATAAATTCCCAGAACTA</t>
  </si>
  <si>
    <t>PRKCB_E1</t>
  </si>
  <si>
    <t>chr16:23821974-23821992</t>
  </si>
  <si>
    <t>GTATTTATCACTTATCAGCT</t>
  </si>
  <si>
    <t>NFE2_E6</t>
  </si>
  <si>
    <t>ENSG00000123405</t>
  </si>
  <si>
    <t>NFE2</t>
  </si>
  <si>
    <t>chr12:54298189-54298209</t>
  </si>
  <si>
    <t>GGCCAGAGAACCTAGGTCTC</t>
  </si>
  <si>
    <t>NFE2_E1</t>
  </si>
  <si>
    <t>chr12:54298568-54298586</t>
  </si>
  <si>
    <t>GCCTTCCATTAAATGGAGAC</t>
  </si>
  <si>
    <t>PIM2_E1</t>
  </si>
  <si>
    <t>ENSG00000102096</t>
  </si>
  <si>
    <t>PIM2</t>
  </si>
  <si>
    <t>chrX:48940721-48940739</t>
  </si>
  <si>
    <t>GAGGTTATCTGAGCATAACA</t>
  </si>
  <si>
    <t>PIM2_E2</t>
  </si>
  <si>
    <t>chrX:48940756-48940775</t>
  </si>
  <si>
    <t>GGAGCCTCAGAGGTATCCTG</t>
  </si>
  <si>
    <t>PIM2_E3</t>
  </si>
  <si>
    <t>chrX:48941911-48941930</t>
  </si>
  <si>
    <t>GACTTCGGGGGAGAGGCCAG</t>
  </si>
  <si>
    <t>PIM2_E4</t>
  </si>
  <si>
    <t>chrX:48942042-48942061</t>
  </si>
  <si>
    <t>GGTAAGGGGCCTCTACTTAC</t>
  </si>
  <si>
    <t>HBG1_P1</t>
  </si>
  <si>
    <t>ENSG00000213934</t>
  </si>
  <si>
    <t>HBG1</t>
  </si>
  <si>
    <t>chr11:5248652-5248670</t>
  </si>
  <si>
    <t>GCCCTTCAAGCACTAGTCAC</t>
  </si>
  <si>
    <t>HBG1_P2</t>
  </si>
  <si>
    <t>chr11:5248656-5248675</t>
  </si>
  <si>
    <t>GGCCAGTGACTAGTGCTTGA</t>
  </si>
  <si>
    <t>HBG1_P3</t>
  </si>
  <si>
    <t>chr11:5248716-5248734</t>
  </si>
  <si>
    <t>GCTTCAGCCTACAACATACA</t>
  </si>
  <si>
    <t>HBG1_E1</t>
  </si>
  <si>
    <t>chr11:5280571-5280589</t>
  </si>
  <si>
    <t>GATATGTCACATTCTGTCTC</t>
  </si>
  <si>
    <t>Proof-of-concept</t>
  </si>
  <si>
    <t>HBG1_E2</t>
  </si>
  <si>
    <t>chr11:5280669-5280687</t>
  </si>
  <si>
    <t>GCCCTGTAAGCATCCTGCTG</t>
  </si>
  <si>
    <t>ICAM1_P1</t>
  </si>
  <si>
    <t>ENSG00000090339</t>
  </si>
  <si>
    <t>ICAM1</t>
  </si>
  <si>
    <t>chr19:10270944-10270962</t>
  </si>
  <si>
    <t>GGAGCTGAAGCGGCCAGCGA</t>
  </si>
  <si>
    <t>ICAM1_P2</t>
  </si>
  <si>
    <t>chr19:10270947-10270965</t>
  </si>
  <si>
    <t>GCTGAAGCGGCCAGCGAGGG</t>
  </si>
  <si>
    <t>ICAM1_P3</t>
  </si>
  <si>
    <t>chr19:10270982-10271000</t>
  </si>
  <si>
    <t>GCCCGGGCACCCTGTCAGTC</t>
  </si>
  <si>
    <t>IL2RA_E1</t>
  </si>
  <si>
    <t>ENSG00000134460</t>
  </si>
  <si>
    <t>IL2RA</t>
  </si>
  <si>
    <t>chr10:6052721-6052739</t>
  </si>
  <si>
    <t>GCTGAAGGAGGTATCTATTT</t>
  </si>
  <si>
    <t>IL2RA_E2</t>
  </si>
  <si>
    <t>chr10:6052760-6052778</t>
  </si>
  <si>
    <t>GTGGGTGATTCTGTGGGCAG</t>
  </si>
  <si>
    <t>INS_P1</t>
  </si>
  <si>
    <t>ENSG00000254647</t>
  </si>
  <si>
    <t>INS</t>
  </si>
  <si>
    <t>chr11:2161082-2161101</t>
  </si>
  <si>
    <t>GCTCTGCAGCAGGGAGGACG</t>
  </si>
  <si>
    <t>INS_P2</t>
  </si>
  <si>
    <t>chr11:2161261-2161279</t>
  </si>
  <si>
    <t>GCGGCAGGGGTTGAGAGGTA</t>
  </si>
  <si>
    <t>INS_P3</t>
  </si>
  <si>
    <t>chr11:2161399-2161418</t>
  </si>
  <si>
    <t>GCCCGCTGGTCCTGAGGAAG</t>
  </si>
  <si>
    <t>NFE2_E2</t>
  </si>
  <si>
    <t>chr12:54304276-54304294</t>
  </si>
  <si>
    <t>GACACACGTTATGAGGGTGA</t>
  </si>
  <si>
    <t>NFE2_E3</t>
  </si>
  <si>
    <t>chr12:54304517-54304535</t>
  </si>
  <si>
    <t>GGGTTGCACCCAACACCCCC</t>
  </si>
  <si>
    <t>NFE2_E5</t>
  </si>
  <si>
    <t>chr12:54307101-54307120</t>
  </si>
  <si>
    <t>GCTTGCTCTCCCCCAGAATC</t>
  </si>
  <si>
    <t>NFE2_E4</t>
  </si>
  <si>
    <t>chr12:54307125-54307143</t>
  </si>
  <si>
    <t>GGGCTGCACTAGTGTTGGCG</t>
  </si>
  <si>
    <t>GATA1_E1</t>
  </si>
  <si>
    <t>ENSG00000102145</t>
  </si>
  <si>
    <t>GATA1</t>
  </si>
  <si>
    <t>chrX:48782997-48783015</t>
  </si>
  <si>
    <t>GGGCAGATAAGGGAATCAGT</t>
  </si>
  <si>
    <t>34326544; 31784727</t>
  </si>
  <si>
    <t>GATA1_E2</t>
  </si>
  <si>
    <t>chrX:48783180-48783199</t>
  </si>
  <si>
    <t>GCGCTCAGGAAGAGAAGCCA</t>
  </si>
  <si>
    <t>GATA1_E3</t>
  </si>
  <si>
    <t>chrX:48800692-48800710</t>
  </si>
  <si>
    <t>GCAGTCTGATGCAGAACCCC</t>
  </si>
  <si>
    <t>GATA1_E4</t>
  </si>
  <si>
    <t>chrX:48800709-48800727</t>
  </si>
  <si>
    <t>GCCCGGACTGCTTATCTCTC</t>
  </si>
  <si>
    <t>KIT_P1</t>
  </si>
  <si>
    <t>ENSG00000157404</t>
  </si>
  <si>
    <t>KIT</t>
  </si>
  <si>
    <t>chr4:54657816-54657834</t>
  </si>
  <si>
    <t>GCCGGGAAGAAGCGAGACCC</t>
  </si>
  <si>
    <t>KIT_P2</t>
  </si>
  <si>
    <t>chr4:54657819-54657837</t>
  </si>
  <si>
    <t>GGGAAGAAGCGAGACCCGGG</t>
  </si>
  <si>
    <t>KIT_P3</t>
  </si>
  <si>
    <t>chr4:54657828-54657846</t>
  </si>
  <si>
    <t>GGAGACCCGGGCGGGCGCGA</t>
  </si>
  <si>
    <t>KIT_E4</t>
  </si>
  <si>
    <t>chr4:54571593-54571611</t>
  </si>
  <si>
    <t>GTTGAGCCCCGTAATTAAAG</t>
  </si>
  <si>
    <t>KIT_E3</t>
  </si>
  <si>
    <t>chr4:54571581-54571600</t>
  </si>
  <si>
    <t>GGGCTCAAACACAATATTCT</t>
  </si>
  <si>
    <t>KIT_E2</t>
  </si>
  <si>
    <t>chr4:54571483-54571501</t>
  </si>
  <si>
    <t>GATTGCGTGACCACAACCCT</t>
  </si>
  <si>
    <t>KIT_E1</t>
  </si>
  <si>
    <t>chr4:54571431-54571449</t>
  </si>
  <si>
    <t>GAGATAATAGACTGGTCATG</t>
  </si>
  <si>
    <t>MYC_E1</t>
  </si>
  <si>
    <t>ENSG00000136997</t>
  </si>
  <si>
    <t>MYC</t>
  </si>
  <si>
    <t>chr8:127898898-127898916</t>
  </si>
  <si>
    <t>GTGTGTCCCACCTGATTACT</t>
  </si>
  <si>
    <t>MYC_E2</t>
  </si>
  <si>
    <t>chr8:127898945-127898963</t>
  </si>
  <si>
    <t>GGAGCCAGATAAGTCAACGG</t>
  </si>
  <si>
    <t>MYC_E3</t>
  </si>
  <si>
    <t>chr8:127960393-127960411</t>
  </si>
  <si>
    <t>GCTGGAAAGACAACAGCTTG</t>
  </si>
  <si>
    <t>MYC_E4</t>
  </si>
  <si>
    <t>chr8:127960484-127960502</t>
  </si>
  <si>
    <t>GGAATCGACCTTCCTTGAGG</t>
  </si>
  <si>
    <t>MYC_E5</t>
  </si>
  <si>
    <t>chr8:128045213-128045231</t>
  </si>
  <si>
    <t>GCCACGGCAGCCTGCTCTGA</t>
  </si>
  <si>
    <t>MYC_E6</t>
  </si>
  <si>
    <t>chr8:128045694-128045712</t>
  </si>
  <si>
    <t>GACAACCGAGCTGCCCTGTA</t>
  </si>
  <si>
    <t>MYC_E7</t>
  </si>
  <si>
    <t>chr8:128049292-128049311</t>
  </si>
  <si>
    <t>GCTTGCCCTGCTTCTATCAG</t>
  </si>
  <si>
    <t>MYC_E8</t>
  </si>
  <si>
    <t>chr8:128049525-128049543</t>
  </si>
  <si>
    <t>GAGCTTCCGTGGGCCCCTCC</t>
  </si>
  <si>
    <t>MYC_E9</t>
  </si>
  <si>
    <t>chr8:129581781-129581800</t>
  </si>
  <si>
    <t>GCCCATTGGGGTAGAGGCTG</t>
  </si>
  <si>
    <t>MYC_E10</t>
  </si>
  <si>
    <t>chr8:129582442-129582461</t>
  </si>
  <si>
    <t>GGGAAAACCACCGTAAAGGA</t>
  </si>
  <si>
    <t>MYC_E11</t>
  </si>
  <si>
    <t>chr8:129689361-129689380</t>
  </si>
  <si>
    <t>GTTGGTGCAGACCGAGACCA</t>
  </si>
  <si>
    <t>MYC_E12</t>
  </si>
  <si>
    <t>chr8:129689676-129689694</t>
  </si>
  <si>
    <t>GCTGGTGTCAGCCTCACAAC</t>
  </si>
  <si>
    <t>MYC_E13</t>
  </si>
  <si>
    <t>chr8:129692459-129692478</t>
  </si>
  <si>
    <t>GGCCCATGAATGTATAGCAG</t>
  </si>
  <si>
    <t>MYC_E14</t>
  </si>
  <si>
    <t>chr8:129693198-129693217</t>
  </si>
  <si>
    <t>GTGGAGTTGAACTTAGCTGA</t>
  </si>
  <si>
    <t>MYOD1_P3</t>
  </si>
  <si>
    <t>ENSG00000129152</t>
  </si>
  <si>
    <t>MYOD1</t>
  </si>
  <si>
    <t>chr11:17719314-17719332</t>
  </si>
  <si>
    <t>GAGCCAAGTGCAGCCGCCTA</t>
  </si>
  <si>
    <t>MYOD1_P2</t>
  </si>
  <si>
    <t>chr11:17719378-17719396</t>
  </si>
  <si>
    <t>GCGCGCACGCCAGTGTGGAG</t>
  </si>
  <si>
    <t>MYOD1_P1</t>
  </si>
  <si>
    <t>chr11:17719428-17719446</t>
  </si>
  <si>
    <t>GGTCCCCGGGGTGGCCGCAG</t>
  </si>
  <si>
    <t>MYOD1_E1</t>
  </si>
  <si>
    <t>chr11:17714518-17714536</t>
  </si>
  <si>
    <t>GGGCTGGATTGGGTTTCCAG</t>
  </si>
  <si>
    <t>MYOD1_E2</t>
  </si>
  <si>
    <t>chr11:17714611-17714629</t>
  </si>
  <si>
    <t>GGGCCCACATTCCTTTCCAG</t>
  </si>
  <si>
    <t>NT_1</t>
  </si>
  <si>
    <t>Non-Targeting</t>
  </si>
  <si>
    <t>GGCCGTGGGCAACACTGTAT</t>
  </si>
  <si>
    <t>Control</t>
  </si>
  <si>
    <t>NT_2</t>
  </si>
  <si>
    <t>GCGTTGGCACTTAGCGCAGC</t>
  </si>
  <si>
    <t>NT_7</t>
  </si>
  <si>
    <t>chr1:202811371-202811390</t>
  </si>
  <si>
    <t>GGTCTTCGCAACGCGGTTAC</t>
  </si>
  <si>
    <t>NT_5</t>
  </si>
  <si>
    <t>chr2:170745616-170745635</t>
  </si>
  <si>
    <t>GAGGATGTCGTAAAAGCTGC</t>
  </si>
  <si>
    <t>NT_6</t>
  </si>
  <si>
    <t>chr2:170747453-170747472</t>
  </si>
  <si>
    <t>GTATACATTGTAGAGTAGGG</t>
  </si>
  <si>
    <t>NT_4</t>
  </si>
  <si>
    <t>chr2:174331271-174331290</t>
  </si>
  <si>
    <t>GAGCAGCGGGTATACACCAC</t>
  </si>
  <si>
    <t>NT_3</t>
  </si>
  <si>
    <t>chr2:174331469-174331488</t>
  </si>
  <si>
    <t>GGTCATTAGCGCTAATCGGA</t>
  </si>
  <si>
    <t>NT_11</t>
  </si>
  <si>
    <t>chr2:202813183-202813201</t>
  </si>
  <si>
    <t>GTGCCACCTCCCCCTCCCAG</t>
  </si>
  <si>
    <t>NT_9</t>
  </si>
  <si>
    <t>chrX:22884733-22884752</t>
  </si>
  <si>
    <t>GTCTAGTGGTATGTTATCTA</t>
  </si>
  <si>
    <t>NT_10</t>
  </si>
  <si>
    <t>chrX:40175280-40175299</t>
  </si>
  <si>
    <t>GAGTGCCGCGCTTACGCGCG</t>
  </si>
  <si>
    <t>PDCD1_P1</t>
  </si>
  <si>
    <t>ENSG00000188389</t>
  </si>
  <si>
    <t>PDCD1</t>
  </si>
  <si>
    <t>chr2:241858906-241858924</t>
  </si>
  <si>
    <t>GTGTCCCAGGTCAGGTTGAA</t>
  </si>
  <si>
    <t>PDCD1_P2</t>
  </si>
  <si>
    <t>chr2:241858971-241858989</t>
  </si>
  <si>
    <t>GACGTGGGCGAGAGTGACAG</t>
  </si>
  <si>
    <t>PDCD1_P3</t>
  </si>
  <si>
    <t>chr2:241859117-241859135</t>
  </si>
  <si>
    <t>GGGGAGACCCCCACGGGGTA</t>
  </si>
  <si>
    <t>NECTIN2_P1</t>
  </si>
  <si>
    <t>ENSG00000130202</t>
  </si>
  <si>
    <t>NECTIN2</t>
  </si>
  <si>
    <t>chr19:44846062-44846080</t>
  </si>
  <si>
    <t>GGGGAACTACTCGGGAGCAG</t>
  </si>
  <si>
    <t>NECTIN2_P2</t>
  </si>
  <si>
    <t>chr19:44846186-44846204</t>
  </si>
  <si>
    <t>GGAATCCCGGGGAGGAACAG</t>
  </si>
  <si>
    <t>NECTIN2_P3</t>
  </si>
  <si>
    <t>chr19:44846197-44846215</t>
  </si>
  <si>
    <t>GAGGAACAGGGGTGGAATCC</t>
  </si>
  <si>
    <t>NT_8</t>
  </si>
  <si>
    <t>chr1:202813182-202813200</t>
  </si>
  <si>
    <t>GATGATTTGCTCCCGGCTAA</t>
  </si>
  <si>
    <t>NT_12</t>
  </si>
  <si>
    <t>chr2:40175281-40175299</t>
  </si>
  <si>
    <t>GTGTCTGTTTCCTTCACAGC</t>
  </si>
  <si>
    <t>BEX4_E1</t>
  </si>
  <si>
    <t>header</t>
  </si>
  <si>
    <t>N17</t>
  </si>
  <si>
    <t>GCCACCATGGGTCAGACAGGGAAGAAGTCCGAAAAGGGTCCAGTGTGTTGGCGCAAACGGGTTAAAAGTGAGTACATGCGCCTTCGCCAGCTGAAGCGCTTCAGACGGGCCGATGAAGTCAAGTCCATGTTTTCTAGCAACCGGCAGAAAATCCTTGAAAGAACCGAGATCTTGAACCAGGAGTGGAAGCAGCGCAGAATCCAACCAGTCCACATCCTCACAAGCGTTAGTTCTCTTAGAGGCACCAGAGAATGCAGCGTCACGTCTGATCTGGATTTTCCAACCCAGGTAATTCCGCTGAAAACCCTGAATGCTGTTGCTTCTGTGCCCATTATGTATTCATGGTCACCTCTCCAGCAGAACTTCATGGTCGAGGATGAAACGGTGCTCCATAACATCCCTTATATGGGCGACGAAGTTCTGGACCAAGACGGGACCTTTATCGAAGAGTTGATTAAAAATTATGATGGTAAAGTTCATGGT</t>
  </si>
  <si>
    <t>N34</t>
  </si>
  <si>
    <t>GCCACCATGAACCATGATCAGGAGTTCGATCCCCCCAAGGTCTACCCTCCAGTGCCGGCCGAGAAGAGGAAGCCCATACGCGTTTTGAGCCTCTTCGATGGGATCGCGACAGGACTCTTGGTGCTCAAGGATCTCGGCATTCAGGTGGATCGGTATATCGCCTCTGAGGTGTGTGAAGACTCCATTACTGTCGGAATGGTTCGCCATCAGGGAAAGATCATGTATGTCGGCGACGTGCGCTCCGTGACCCAGAAGCATATTCAGGAATGGGGACCTTTCGATCTGGTGATCGGGGGATCCCCTTGTAATGACCTCAGTATAGTGAACCCAGCCAGGAAGGGTCTTTACGAGGGAACGGGAAGGCTGTTCTTTGAGTTTTATAGGCTCCTGCACGATGCAAGGCCAAAAGAGGGGGACGATAGACCGTTTTTTTGGCTGTTTGAAAACGTGGTGGCCATGGGAGTTTCTGACAAGCGGGACATCAGCAGGTTCCTGGAGAGCAATCCCGTGATGATCGACGCTAAGGAGGTCAGCGCAGCTCATCGCGCCCGATATTTCTGGGGGAACCTCCCCGGGATGAACCGCCCCCTCGCTTCTACAGTAAACGATAAACTTGAACTGCAAGAGTGCCTTGAACACGGCCGCATCGCCAAGTTTAGTAAGGTCCGAACCATCACAACCCGCTCAAATTCAATCAAGCAAGGCAAGGACCAGCACTTTCCCGTGTTCATGAATGAGAAGGAGGACATCCTGTGGTGTACCGAGATGGAGCGCGTCTTCGGCTTCCCGGTCCACTATACAGACGTCAGCAATATGAGTCGGCTGGCCCGGCAAAGGTTGCTGGGTAGGTCTTGGTCTGTGCCAGTGATCCGACACCTGTTTGCCCCTTTGAAGGAATACTTCGCGTGTGTA</t>
  </si>
  <si>
    <t>N105</t>
  </si>
  <si>
    <t>GCCACCATGCCTAGCAAGCTTCAGAAGAACAAGCAACGCTTGCGCAATGACCCTCTGAATCAGAACAAGGGCAAGCCAGATCTCAACACTACCCTCCCAATTCGCCAGACCGCCAGTATTTTTAAGCAACCAGTGACTAAGGTGACTAATCACCCCTCTAACAAAGTTAAGAGCGACCCGCAGAGGATGAACGAGCAGCCCAGGCAGCTGTTTTGGGAGAAACGGCTTCAGGGACTCTCTGCTAGCGACGTTACAGAACAAATCATCAAGACAATGGAACTTCCGAAAGGCTTGCAAGGCGTTGGTCCCGGTTCAAACGATGAGACACTGCTGTCCGCCGTGGCAAGCGCGTTGCATACTAGTAGTGCCCCCATCACAGGTCAGGTTTCCGCCGCAGTAGAGAAGAATCCCGCCGTGTGGCTCAACACCTCTCAGCCACTGTGCAAAGCATTTATCGTGACTGACGAAGATATCAGGAAGCAGGAAGAGCGCGTGCAACAGGTGCGAAAGAAGTTGGAGGAGGCACTTATGGCCGATATCCTGTCCCGCGCAGCCGACACCGAAGAAATGGATATTGAGATGGACAGTGGCGATGAAGCG</t>
  </si>
  <si>
    <t>N111</t>
  </si>
  <si>
    <t>GCCACCATGGCTGGCGTGGGCCCCGGAGGCTATGCCGCTGAGTTTGTGCCTCCCCCAGAATGTCCCGTGTTTGAGCCATCTTGGGAAGAGTTTACAGACCCACTCTCTTTTATTGGCAGGATCAGGCCACTGGCTGAAAAAACTGGCATTTGTAAGATTAGACCCCCAAAGGATTGGCAGCCTCCTTTCGCCTGCGAAGTAAAGTCCTTCCGCTTCACCCCACGAGTCCAGCGACTCAATGAGTTGGAGGCCATG</t>
  </si>
  <si>
    <t>N131</t>
  </si>
  <si>
    <t>GCCACCATGGAACGCCACTTGATCCCTAAGGGCGTGAGACGCAAAGGAGGCCTTGAGGAGCCTCAGCCACCTGCCGAACAAGCGCAGGCCACCCAGAACGTGTATGTCCCTAGCACAGAACCAGAAGAAGAGGGAGAAGCCGATGACGTCTACATCATGGATATATCCAGCAACATTTCTGAAAATCTGAACTATTACATCGACGGAAAGATTCAGACCAATAACAACACCAGCAACTGCGACGTTATCGAGATGGAGAGCGCATCAGCTGACCTGTACGGCATTAATTGCCTGCTTACACCTGTCACTGTGGAGATCACCCAGAATATCAAAACCACCCAGGTGCCAGTCACCGAGGACTTGCCAAAGGAGCCACTGGGCAGCACTAACTCCGAAGCGAAGAAGCGAAGGACCGCGAGCCCGCCTGCCCTCCCCAAGATAAAAGCCGAGACAGACTCAGATCCAATGGTGCCCTCCTGTAGCCTGTCCTTGCCTCTCTCTATTAGCACAACCGAGGCAGTCTCATTCCACAAGGAAAAAAGTGTGTACCTGTCTTCCAAACTGAAGCAGCTCCTGCAGACCCAGGACAAACTGACTCCCGCTGGGATTAGTGCGACCGAGATTGCGAAACTTGGCCCCGTGTGTGTGTCTGCCCCTGCGTCTATGCTTCCTGTGACCTCATCACGGTTCAAACGCAGAACATCTTCCCCCCCATCCAGTCCACAGCATTCCCCAGCACTCAGAGACTTCGGAAAGCCTAGTGATGGTAAGGCTGCATGGACCGACGCCGGCTTGACTTCCAAGAAGTCTAAACTGGAAAGCCACTCCGACTCACCGGCTTGGAGCCTGTCCGGTCGGGACGAAAGAGAAACAGTGTCACCTCCATGTTTTGATGAATACAAAATGAGCAAGGAGTGGACCGCTAGCTCCGCTTTCTCATCCGTGTGCAATCAGCAGCCCCTTGACTTGTCAAGCGGAGTGAAACAGAAAGCCGAGGGCACTGGGAAGACCCCGGTGCAATGGGAGAGCGTCCTGGATTTGTCTGTGCACAAAAAGCACTGCTCCGACAGTGAGGGGAAAGAGTTTAAGGAATCTCACTCCGTACAGCCTACTTGCAGTGCCGTCAAGAAGCGCAAGCCAACAACATGCATGCTGCAGAAGGTTTTGCTGAATGAATATAATGGTATCGACCTGCCTGTGGAAAACCCAGCTGACGGCACACGATCCCCCAGTCCATGTAAATCACTCGAAGCTCAGCCCGACCCAGATCTGGGACCAGGAAGCGGCTTTCCTGCTCCTACAGTTGAATCTACACCCGATGTGTGTCCCAGCAGCCCTGCTCTGCAGACTCCCTCTCTCTCTTCCGGCCAACTCCCACCACTGCTGATACCCACCGACCCTTCTAGTCCGCCTCCATGTCCCCCAGTCTTGACGGTAGCTACCCCACCACCCCCGCTTCTCCCCACCGTGCCATTGCCCGCACCCTCAAGTTCTGCCTCACCTCACCCATGCCCCTCACCACTCTCCAACGCCACCGCTCAGAGCCCTCTGCCCATACTGTCACCAACTGTCTCTCCAAGCCCCTCCCCCATCCCACCAGTAGAGCCGCTGATGTCAGCTGCCTCACCTGGGCCGCCCACCCTCTCATCCTCCTCATCATCTTCCAGCTCTTCAAGCTCTTTTTCATCTTCCAGCAGCAGTAGCAGCCCCAGCCCCCCTCCGCTCAGTGCTATCTCCTCAGTTGTTAGCAGTGGCGACAACCTGGAGGCCTCCCTCCCAATGATTTCCTTTAAACAGGAAGAGCTGGAAAACGAAGGCCTGAAGCCACGCGAAGAGCCTCAGAGCGCTGCTGAACAAGACGTCGTTGTGCAGGAGACTTTTAATAAAAAC</t>
  </si>
  <si>
    <t>N151</t>
  </si>
  <si>
    <t>GCCACCATGGCTGCCGGGGGACTGAGTCGATCTGAGAGAAAAGCTGCCGAAAGGGTTAGAAGACTCCGCGAAGAACAGCAGCGGGAAAGGCTGAGGCAAGTGAGTCGCATTCTGAGAAAAGCAGCGGCTGAAAGGAGCGCCGAGGAAGGCAGGCTCCTCGCCGAGTCCGCAGACCTGGTCACCGAACTGCAGGGACGAAGTCGCAGACGGGAGGGGCTTAAGCGAAGACAGGAAGAGGTGTGCGACGATCCCGAAGAGCTGCGCGGCAAAGTGAGGGAATTGGCAAGCGCCGTTAGGAATGCTAAGTACCTCGTGGTGTACACCGGGGCTGGCATTTCTACTGCCGCGTCAATTCCAGACTACAGGGGCCCTAACGGAGTTTGGACACTTCTGCAGAAGGGGCGCTCCGTGTCAGCCGCCGACCTTTCTGAGGCCGAGCCAACACTCACACACATGTCCATTACAAGGCTGCACGAACAGAAACTGGTTCAGCACGTCGTGTCCCAAAATTGTGACGGCCTTCACCTCCGCTCAGGACTCCCTCGGACAGCCATTTCCGAACTGCATGGCAATATGTATATCGAAGTTTGTACGAGCTGTGTTCCCAACCGGGAGTACGTGCGGGTTTTCGACGTTACAGAACGAACTGCACTTCACCGCCACCAAACGGGGAGGACCTGCCACAAATGTGGTACCCAACTTCGAGATACGATCGTCCACTTTGGCGAGCGCGGGACACTTGGCCAGCCTCTGAACTGGGAGGCGGCAACCGAGGCCGCGAGCCGCGCCGACACGATTTTGTGTCTCGGTTCCAGCCTCAAGGTTTTGAAGAAGTACCCCAGGCTGTGGTGTATGACCAAACCACCATCACGAAGGCCCAAACTTTATATCGTGAACTTGCAGTGGACTCCAAAAGATGATTGGGCCGCCCTGAAGCTGCATGGCAAGTGTGACGATGTGATGAGGTTGTTGATGGCCGAACTGGGACTTGAAATTCCTGCCTATTCAAGGTGGCAGGATCCCATCTTCTCTCTGGCCACTCCCCTTCGGGCCGGTGAAGAGGGCAGCCACAGCAGAAAATCACTGTGCCGGAGTAGAGAAGAGGCACCACCTGGCGACCGAGGAGCCCCACTGAGTAGCGCGCCAATTCTGGGTGGCTGGTTCGGGCGAGGATGTACTAAGCGCACTAAGCGCAAAAAAGTGACA</t>
  </si>
  <si>
    <t>N190</t>
  </si>
  <si>
    <t>GCCACCATGGCTGCAGCCGAGGCCGCCAATTGTATTATGGAGAATTTCGTCGCCACTCTTGCTAACGGGATGTCTCTGCAGCCACCACTCGAGGAGGTTTCCTGTGGCCAGGCTGAGAGCAGCGAAAAACCTAATGCAGAGGATATGACCTCAAAGGACTACTATTTTGACTCCTACGCCCATTTCGGCATTCACGAGGAGATGCTGAAAGACGAAGTTAGAACGCTCACATATCGAAACTCCATGTTTCACAACAGACACCTGTTTAAAGACAAGGTGGTCCTCGATGTGGGCTCAGGGACTGGCATTTTGTGCATGTTCGCTGCAAAGGCCGGTGCCAGAAAAGTTATTGGCATAGAATGCAGCAGCATCTCAGACTACGCTGTGAAAATCGTTAAGGCAAATAAACTGGATCACGTTGTGACCATCATCAAGGGCAAGGTAGAAGAGGTGGAGCTGCCTGTAGAAAAGGTGGATATAATCATTTCTGAGTGGATGGGATATTGTCTGTTTTACGAAAGCATGCTGAATACGGTCCTGTACGCGAGAGATAAGTGGCTGGCACCCGACGGATTGATATTCCCCGACCGGGCAACACTGTATGTGACTGCCATTGAGGACCGCCAATATAAAGACTACAAAATTCACTGGTGGGAAAATGTCTACGGTTTCGACATGAGCTGTATCAAGGACGTGGCTATAAAAGAGCCTCTCGTTGATGTGGTTGATCCCAAGCAGCTCGTGACTAATGCCTGCCTTATCAAAGAAGTGGATATCTATACTGTGAAAGTTGAAGATCTGACCTTTACCTCTCCCTTTTGTCTCCAGGTGAAGAGAAACGATTATGTCCATGCCCTCGTTGCTTACTTCAATATCGAATTCACTCGGTGCCATAAAAGGACAGGATTTTCAACCTCCCCGGAAAGCCCATACACACATTGGAAACAGACTGTGTTCTACATGGAGGACTACCTGACTGTCAAAACCGGAGAGGAAATCTTCGGCACTATCGGAATGCGACCAAACGCGAAGAATAACCGAGATCTGGACTTTACTATTGATCTCGACTTCAAAGGGCAGCTGTGCGAGTTGTCCTGTTCAACTGATTATAGGATGCGG</t>
  </si>
  <si>
    <t>N218</t>
  </si>
  <si>
    <t>GCCACCATGAGCAAACTGTGGCGCAGGGGGAGTACCTCAGGTGCCATGGAGGCTCCTGAACCAGGTGAAGCTCTGGAATTGAGTCTTGCAGGCGCCCATGGCCACGGGGTGCACAAGAAGAAGCACAAGAAGCATAAAAAGAAACATAAAAAGAAACACCACCAGGAGGAAGACGCCGGGCCTACCCAGCCTTCTCCAGCAAAGCCTCAGCTTAAGCTGAAGATCAAACTTGGAGGACAGGTTCTTGGCACCAAATCTGTTCCAACCTTCACCGTGATACCTGAAGGGCCACGGTCTCCTTCCCCCTTGATGGTGGTTGATAATGAAGAGGAACCAATGGAGGGAGTGCCCCTCGAACAGTACCGGGCCTGGCTCGATGAAGACTCTAACCTGTCCCCATCACCTCTGAGGGATCTGAGCGGGGGATTGGGGGGGCAAGAGGAGGAAGAAGAACAACGCTGGCTCGATGCCCTGGAGAAGGGTGAGCTTGACGATAATGGCGACCTGAAGAAAGAAATTAACGAGAGACTTCTGACCGCTAGACAGCGGGCCCTCCTGCAAAAGGCCAGAAGCCAGCCTTCACCCATGTTGCCTTTGCCCGTCGCTGAAGGGTGTCCTCCTCCTGCCCTGACCGAGGAAATGCTGCTCAAGCGAGAGGAACGGGCCAGAAAGCGGAGACTGCAAGCTGCACGCAGGGCTGAGGAGCACAAAAACCAGACTATAGAGAGATTGACTAAGACAGCAGCGACGTCCGGTAGAGGAGGGCGGGGGGGTGCTAGAGGAGAGAGACGCGGTGGACGCGCGGCCGCACCTGCTCCCATGGTGAGGTACTGTAGCGGTGCTCAGGGGTCCACGCTCTCATTTCCCCCCGGAGTGCCTGCTCCAACCGCCGTGAGCCAGCGCCCCTCTCCATCCGGCCCTCCCCCTAGATGTTCCGTGCCCGGTTGCCCCCACCCCCGGCGCTACGCTTGTTCACGGACTGGTCAAGCACTGTGCAGTTTGCAGTGTTACAGGATTAATCTGCAGATGAGACTGGGCGGGCCTGAAGGCCCGGGTAGCCCCCTGCTGGCGACT</t>
  </si>
  <si>
    <t>N246</t>
  </si>
  <si>
    <t>GCCACCATGCTCCGGACAAGCACTAAGAGAAAACAGGCCGACATTACCAGTTCCAGCTCCTCCGATATTGAGGATGACGACCAGAATTCCATAGGCGAGGGCAGCAGCGACGAGCAGAAGATCAAGCCTGTGACTGAAAACTTGGTGTTGTCAAGCCACACTGGCTTCTGTCAATCAAGCGGCGATGAAGCTCTGTCTAAGTCTGTCCCCGTGACTGTCGACGACGATGACGATGACAATGATCCTGAGAACAGAATCGCGAAGAAAATGTTGCTGGAGGAAATCAAAGCTAACCTGAGTTCTGACGAAGATGGGTCCTCTGATGACGAGCCGGAGGAAGGGAAAAAGCGGACGGGCAAACAAAATGAAGAAAACCCCGGCGACGAAGAGGCCAAGAACCAAGTAAACAGCGAGTCAGACAGC</t>
  </si>
  <si>
    <t>N252</t>
  </si>
  <si>
    <t>GCCACCATGACCCACGAGACTGGAACTACGCACACTGCAACAACAGTGACCTCAAACATGTCAAGCAATCAGGACCCACCTCCAGCAGCATCCGACCAGGGCGAAGTCGAGTCCACCCAGGGAGATAGCGTCAATATCACGTCTAGTTCCGCGATCACAACGACCGTGTCTTCCACTCTGACACGGGCTGTGACAACAGTGACACAGTCAACTCCAGTCCCCGGGCCCTCTGTTCCTCCGCCTGAGGAACTGCAGGTGTCTCCAGGCCCAAGGCAGCAGCTTCCCCCTCGCCAGCTGCTGCAGTCTGCATCTACCGCCCTCATGGGTGAGTCTGCCGAAGTTCTTAGCGCGTCCCAGACCCCTGAGCTCCCGGCTGCTGTGGATCTCTCTTCCACAGGGGAGCCATCCTCTGGACAGGAGTCAGCCGGCTCTGCCGTAGTGGCAACAGTGGTCGTTCAACCTCCGCCACCAACGCAGAGCGAAGTCGATCAGTTGTCTCTTCCTCAGGAACTGATGGCCGAGGCCCAGGCAGGCACAACAACTCTGATGGTCACTGGCCTCACTCCAGAAGAACTGGCAGTGACAGCTGCCGCTGAGGCCGCAGCTCAGGCAGCCGCAACAGAGGAGGCCCAGGCACTGGCCATCCAGGCCGTCCTGCAGGCAGCTCAGCAAGCAGTCATGGGCACCGGAGAACCAATGGACACCAGTGAAGCCGCAGCTACGGTGACACAGGCCGAACTGGGTCATCTTTCTGCGGAGGGTCAAGAAGGCCAGGCCACTACCATTCCCATCGTTCTGACACAGCAGGAGCTGGCCGCATTGGTCCAGCAGCAGCAACTTCAAGAGGCCCAAGCCCAACAGCAGCACCATCACTTGCCTACCGAAGCCCTTGCTCCGGCCGATTCTCTCAATGACCCGGCCATCGAGTCCAACTGTCTGAACGAGCTCGCAGGTACTGTACCATCTACCGTGGCACTGCTGCCTAGTACTGCAACGGAATCTTTGGCACCGAGTAACACATTCGTGGCACCCCAGCCAGTCGTCGTGGCATCCCCTGCTAAATTGCAGGCCGCCGCAACACTCACAGAGGTCGCTAATGGGATCGAAAGTCTGGGGGTCAAGCCTGACTTGCCACCGCCCCCCTCTAAGGCGCCCATGAAAAAAGAGAACCAATGGTTCGACGTTGGAGTGATCAAGGGCACTAACGTGATGGTCACGCATTACTTCCTCCCCCCTGACGATGCCGTGCCCAGTGACGACGACCTGGGGACTGTGCCCGACTATAATCAACTCAAAAAACAGGAGCTGCAACCCGGCACTGCGTATAAGTTTCGGGTGGCCGGGATCAATGCTTGCGGAAGAGGGCCCTTTAGCGAGATCAGTGCTTTTAAAACATGCCTTCCGGGCTTTCCTGGAGCACCGTGTGCCATCAAAATATCTAAGAGCCCCGACGGCGCACATCTGACCTGGGAGCCCCCCAGCGTCACTAGTGGTAAGATCATCGAGTACTCTGTATACCTGGCCATACAGAGCAGTCAAGCTGGTGGGGAACTGAAATCCTCAACTCCAGCCCAGCTTGCTTTTATGCGCGTGTATTGTGGTCCATCACCAAGTTGCCTCGTTCAGTCATCTAGTCTCTCCAACGCCCACATCGATTACACTACCAAACCAGCCATCATCTTTAGGATCGCCGCCAGGAATGAAAAGGGCTACGGCCCAGCCACCCAGGTCAGATGGCTGCAGGAGACAAGCAAGGACAGTTCAGGAACAAAGCCAGCCAACAAGAGACCCATGAGCAGTCCTGAGATGAAGAGCGCTCCTAAAAAATCCAAGGCGGATGGGCAA</t>
  </si>
  <si>
    <t>N281</t>
  </si>
  <si>
    <t>GCCACCATGGACGCACTCGACGACTTCGATTTGGACATGCTTGGCTCTGATGCACTGGACGATTTTGACTTGGATATGCTGGGTAGCGATGCACTCGATGACTTCGATCTCGATATGCTGGGTTCTGACGCGCTGGATGACTTCGATCTCGATATGCTG</t>
  </si>
  <si>
    <t>N282</t>
  </si>
  <si>
    <t>GCCACCATGGATGCTCTGGACGATTTTGACCTGGACATGTTGGGTAGCGACGCGCTTGACGACTTTGATTTGGATATGCTGGGGTCAGATGCGCTGGACGACTTTGATCTTGACATGCTCGGGTCTGACGCTTTGGATGATTTCGACTTGGATATGCTGGGAAGCGACGCCCTGGACGATTTCGATCTGGATATGCTCGGATCAGATGCGTTGGACGACTTCGATTTGGATATGCTGGGCTCTGACGCCCTCGATGACTTCGACCTGGATATGCTTGGCTCCGACGCACTTGATGACTTCGACCTTGACATGCTGGGATCCGACGCTTTGGACGATTTTGATTTGGATATGCTTGGGTCAGATGCCCTGGATGATTTCGACCTCGACATGCTG</t>
  </si>
  <si>
    <t>N284</t>
  </si>
  <si>
    <t>GCCACCATGCCTTCAGGGCAGATCAGCAACCAGGCCCTGGCTCTGGCCCCTAGCTCCGCTCCAGTGCTGGCCCAGACTATGGTGCCCTCTAGTGCTATGGTGCCTCTGGCCCAGCCACCTGCTCCAGCCCCTGTGCTGACCCCAGGACCACCCCAGTCACTGAGCGCTCCAGTGCCCAAGTCTACACAGGCCGGCGAGGGGACTCTGAGTGAAGCTCTGCTGCACCTGCAGTTCGACGCTGATGAGGACCTGGGAGCTCTGCTGGGGAACAGCACCGATCCCGGAGTGTTCACAGATCTGGCCTCCGTGGACAACTCTGAGTTTCAGCAGCTGCTGAATCAGGGCGTGTCCATGTCTCATAGTACAGCCGAACCAATGCTGATGGAGTACCCCGAAGCCATTACCCGGCTGGTGACCGGCAGCCAGCGGCCCCCCGACCCCGCTCCAACTCCCCTGGGAACCAGCGGCCTGCCTAATGGGCTGTCCGGAGATGAAGACTTCTCAAGCATCGCTGATATGGACTTTAGTGCCCTGCTGTCACAGATTTCCTCTAGTGGGCAGGGAGGAGGTGGAAGCGGCTTCAGCGTGGACACCAGTGCCCTGCTGGACCTGTTCAGCCCCTCGGTGACCGTGCCCGACATGAGCCTGCCTGACCTTGACAGCAGCCTGGCCAGTATCCAAGAGCTCCTGTCTCCCCAGGAGCCCCCCAGGCCTCCCGAGGCAGAGAACAGCAGCCCGGATTCAGGGAAGCAGCTGGTGCACTACACAGCGCAGCCGCTGTTCCTGCTGGACCCCGGCTCCGTGGACACCGGGAGCAACGACCTGCCGGTGCTGTTTGAGCTGGGAGAGGGCTCCTACTTCTCCGAAGGGGACGGCTTCGCCGAGGACCCCACCATCTCCCTGCTGACAGGCTCGGAGCCTCCCAAAGCCAAGGACCCCACTGTCTCC</t>
  </si>
  <si>
    <t>N313</t>
  </si>
  <si>
    <t>GCCACCatggctagcagtcctaagaagaagcggaaggtggaagccagtatgtcaaggcggaagcaggcaaagccccagcattttcagtcagacccagaagtcgcttccctccccaggagagacggcgataccgagaagggacagccatctcggcccacaaagagtaaagacgcacacgtgtgcgggaggtgctgtgccgagttctttgaactgtcagatctgctcctgcataagaaaagctgtactaagaaccagctcgtgctgatcgtcaatgaaagccctgcctccccagctaaaaccttcccccctggccctagtctgaacgacgaattc</t>
  </si>
  <si>
    <t>C32</t>
  </si>
  <si>
    <t>GATGCGAAGTCCCTGACGGCATGGTCCCGCACTCTCGTGACTTTCAAAGACGTCTTTGTGGACTTTACCCGCGAGGAGTGGAAGCTCCTGGATACCGCCCAGCAGATTGTTTACAGAAACGTCATGCTTGAAAACTATAAAAATCTGGTCTCTCTGGGTTATCAGTTGACCAAGCCAGACGTCATTCTTAGGCTGGAAAAGGGCGAGGAGCCCtaa</t>
  </si>
  <si>
    <t>C46</t>
  </si>
  <si>
    <t>ATGGCAGCAAGGGCGGGTTTTCAGAGCGTTGCACCTTCCGGCGGTGCGGGCGCCTCAGGAGGGGCAGGCGCAGCAGCAGCACTTGGCCCTGGTGGGACACCAGGACCACCCGTCAGGATGGGACCCGCACCAGGGCAAGGACTGTATCGGTCACCCATGCCCGGAGCGGCCTATCCTAGACCCGGAATGTTGCCAGGCAGTCGGATGACCCCCCAAGGCCCGTCAATGGGCCCACCCGGCTACGGCGGAAATCCGTCCGTGCGGCCTGGTCTGGCCCAGAGCGGAATGGACCAGTCTCGAAAGAGACCCGCCCCGCAGCAAATACAACAGGTGCAGCAACAAGCCGTGCAAAACAGGAACCATAATGCGAAAAAGAAAAAAATGGCAGATAAGATCCTCCCACAGCGCATAAGGGAATTGGTTCCAGAATCCCAGGCGTATATGGACTTGCTTGCATTTGAACGCAAACTGGATCAGACCATTATGCGGAAACGGCTGGACATTCAGGAGGCATTGAAAAGACCAATTAAACAGAAAAGGAAGTTGCGAATCTTCATATCAAACACCTTTAACCCTGCCAAGAGCGACGCAGAAGACGGGGAGGGTACAGTTGCTAGTTGGGAGCTCCGCGTGGAAGGCAGGCTGCTGGAAGATTCCGCACTGAGTAAGTACGATGCCACCAAACAGAAGAGAAAGTTTTCTAGCTTCTTTAAAAGTCTGGTTATAGAACTGGATAAAGACCTTTACGGTCCAGACAATCACCTCGTGGAATGGCACAGAACAGCCACAACTCAAGAAACAGATGGCTTCCAGGTGAAGAGGCCCGGAGACGTGAATGTGAGATGTACAGTGTTGTTGATGCTCGATTATCAGCCTCCTCAGTTTAAGTTGGACCCCAGACTGGCTAGACTCCTGGGTATACACACACAAACTAGGCCGGTGATCATCCAGGCCCTGTGGCAGTACATAAAGACGCATAAACTGCAGGATCCGCACGAGAGAGAATTTGTTATTTGTGATAAGTACCTCCAGCAGATCTTTGAGTCCCAGCGCATGAAATTTAGCGAAATCCCACAAAGACTGCACGCCCTTCTGATGCCTCCCGAGCCAATTATTATAAATCATGTCATATCCGTCGATCCAAATGACCAGAAGAAAACAGCTTGCTATGATATCGACGTCGAGGTGGACGATACGTTGAAGACGCAAATGAATTCTTTCCTTCTGTCTACTGCCTCTCAGCAGGAGATCGCTACCCTCGACAACAAAATTCATGAAACCATCGAAACCATCAACCAATTGAAGACCCAGCGGGAGTTCATGCTGAGCTTTGCAAGGGATCCACAGGGCTTCATCAATGATTGGCTGCAGTCTCAATGCAGAGACTTGAAGACCATGACTGATGTCGTAGGGAACCCAGAGGAGGAACGGCGGGCTGAGTTTTACTTCCAACCATGGGCCCAGGAAGCAGTGTGCAGATACTTTTATAGTAAGGTCCAACAGAGGAGGCAAGAGCTCGAACAGGCTCTTGGCATTAGAAACACCTAA</t>
  </si>
  <si>
    <t>C131</t>
  </si>
  <si>
    <t>GAACGACATCTGATTCCTAAAGGCGTTCGACGGAAGGGCGGCCTCGAGGAGCCACAACCCCCAGCCGAACAGGCTCAGGCCACCCAGAATGTATATGTCCCCTCCACCGAGCCAGAGGAGGAGGGGGAGGCCGACGACGTATATATAATGGACATTTCCAGTAACATCTCAGAAAATCTGAATTACTATATTGATGGAAAGATCCAGACTAATAACAACACAAGTAACTGTGATGTGATCGAGATGGAGTCCGCCTCTGCTGACCTGTACGGCATTAATTGTCTGCTGACCCCAGTGACCGTCGAGATCACTCAGAACATTAAGACGACACAGGTGCCAGTGACCGAGGACCTGCCTAAAGAGCCACTGGGATCAACAAATAGCGAAGCCAAGAAGAGGAGAACGGCGAGCCCCCCTGCACTGCCAAAAATCAAGGCCGAAACCGACAGCGATCCAATGGTACCCAGTTGTTCCCTCTCACTGCCTCTGAGTATTAGTACTACTGAGGCTGTCAGCTTCCATAAAGAGAAATCTGTTTATTTGTCCTCAAAACTGAAACAGTTGCTCCAAACTCAGGATAAGCTGACTCCAGCAGGCATTTCTGCCACCGAGATAGCTAAGTTGGGACCAGTGTGCGTTAGTGCACCCGCATCCATGCTGCCTGTCACAAGCTCCCGCTTTAAGCGGCGGACAAGTAGCCCTCCCTCCTCACCCCAGCACAGTCCAGCCCTGCGAGATTTTGGAAAGCCCTCTGACGGCAAAGCTGCGTGGACAGATGCTGGCCTGACCAGCAAAAAATCTAAGCTTGAGTCACACAGCGACTCACCCGCCTGGTCACTCTCTGGCCGGGACGAGCGCGAAACTGTGTCTCCACCGTGTTTTGATGAATATAAGATGAGCAAGGAATGGACAGCCTCCAGTGCCTTCTCTAGCGTATGCAATCAGCAACCCCTGGATTTGTCAAGCGGAGTCAAGCAGAAAGCCGAAGGTACTGGCAAGACACCCGTCCAGTGGGAGTCCGTGCTTGACCTTAGCGTGCATAAAAAGCACTGTTCTGATAGTGAGGGGAAAGAGTTTAAAGAAAGCCACTCCGTTCAACCCACTTGCAGTGCCGTCAAAAAACGAAAGCCCACCACATGCATGCTTCAGAAAGTGCTGCTCAATGAATACAATGGGATTGACCTTCCCGTGGAGAACCCAGCTGACGGGACTCGATCACCTAGCCCATGTAAGAGTCTGGAGGCACAGCCTGATCCTGATCTGGGACCAGGTTCCGGCTTTCCCGCCCCCACGGTTGAATCTACGCCAGATGTGTGTCCTAGTTCACCAGCCTTGCAGACACCCAGTCTCAGTTCTGGACAGCTGCCCCCACTCCTGATCCCAACTGACCCTTCAAGCCCTCCTCCTTGCCCTCCCGTGCTTACAGTTGCCACACCACCGCCTCCTCTCTTGCCGACCGTACCCCTGCCCGCTCCCTCTAGTTCAGCAAGCCCGCATCCTTGCCCAAGTCCGCTCAGCAATGCTACCGCCCAGTCCCCTCTGCCTATCCTCAGCCCAACTGTTTCCCCCTCCCCATCCCCTATTCCCCCTGTCGAGCCACTGATGAGTGCGGCCAGTCCCGGGCCGCCTACTCTTTCAAGCAGCTCTTCATCCTCATCCAGTAGCAGCTCTTTTAGCTCTAGTAGTTCATCCTCAAGTCCAAGTCCGCCTCCCCTTTCCGCAATCTCCTCCGTAGTGAGTAGCGGAGATAACTTGGAGGCCAGTCTGCCTATGATCTCCTTTAAGCAGGAGGAGCTGGAGAATGAGGGTCTTAAGCCCAGAGAGGAACCACAGAGTGCTGCTGAGCAGGACGTGGTGGTTCAAGAGACCTTCAACAAAAATTAA</t>
  </si>
  <si>
    <t>C185</t>
  </si>
  <si>
    <t>ATGGCATCCAAGGAGATGTTTGAAGACACCGTGGAAGAACGAGTTATCAACGAGGAGTACAAAATTTGGAAAAAAAACACCCCATTTCTGTACGACCTGGTTATGACGCACGCTCTTCAGTGGCCAAGCCTGACAGTGCAGTGGCTGCCAGAGGTGACTAAACCAGAGGGTAAGGACTACGCACTTCACTGGCTTGTACTGGGCACCCATACAAGCGATGAGCAGAACCATCTCGTGGTGGCTAGAGTACACATCCCAAACGATGATGCACAGTTTGACGCTTCCCACTGTGACTCCGACAAGGGTGAATTTGGCGGCTTTGGCTCTGTTACAGGCAAGATTGAGTGTGAGATAAAGATAAACCACGAGGGAGAAGTGAATAGGGCCAGGTACATGCCCCAGAACCCCCACATCATAGCAACAAAAACCCCTAGCTCCGACGTACTGGTTTTTGACTATACTAAACATCCTGCTAAACCCGATCCTTCCGGCGAGTGCAATCCTGATCTCCGCCTCAGGGGCCATCAGAAAGAGGGCTATGGATTGTCCTGGAACAGCAACCTGTCAGGCCATCTGCTTTCAGCCTCCGATGACCACACAGTCTGTCTGTGGGATATCAACGCCGGGCCAAAAGAAGGTAAGATAGTGGATGCTAAAGCCATCTTCACAGGTCATTCCGCAGTCGTGGAGGATGTGGCATGGCACCTCCTGCACGAAAGCTTGTTCGGATCTGTGGCGGATGATCAGAAGCTGATGATCTGGGACACACGGAGCAACACTACAAGCAAGCCCTCTCACCTGGTTGACGCCCACACTGCAGAGGTAAATTGCTTGAGTTTCAACCCCTACTCAGAATTCATCCTCGCGACTGGAAGCGCGGATAAGACCGTGGCCCTTTGGGATCTGCGGAACCTGAAGTTGAAACTGCACACGTTCGAATCCCACAAGGACGAGATCTTTCAGGTGCATTGGTCACCTCACAACGAGACAATTTTGGCCTCTAGCGGCACAGATCGGCGACTCAACGTGTGGGACCTGAGTAAAATCGGAGAAGAGCAGTCAGCGGAAGATGCTGAGGACGGGCCACCTGAACTTCTCTTCATACATGGTGGACACACCGCCAAGATTTCCGACTTTAGCTGGAATCCAAACGAACCCTGGGTTATCTGCAGTGTTAGCGAAGACAACATCATGCAGATCTGGCAGATGGCTGAAAATATATATAATGATGAGGAGAGCGATGTGACCACTAGTGAGCTTGAGGGACAGGGATCTTAA</t>
  </si>
  <si>
    <t>C191</t>
  </si>
  <si>
    <t>ATGACCTTTCAGGCTTCTCATCGCAGTGCTTGGGGCAAGTCTCGCAAGAAGAACTGGCAGTATGAAGGCCCCACACAGAAGCTCTTTCTGAAGAGGAACAATGTATCAGCCCCAGACGGCCCATCCGATCCTTCTATCTCCGTGAGCTCTGAGCAATCCGGGGCCCAGCAGCCTCCTGCTCTCCAAGTGGAGCGCATTGTGGACAAGAGGAAGAATAAGAAAGGGAAGACCGAGTATCTTGTACGGTGGAAGGGATATGACTCCGAGGACGACACTTGGGAACCGGAGCAGCATTTGGTCAACTGCGAGGAATATATTCACGATTTCAACAGGAGACACACAGAAAAGCAAAAGGAATCCACGCTTACTCGAACGAATCGGACTAGCCCTAATAATGCCAGAAAGCAAATCTCTAGATCCACAAATTCTAATTTCAGCAAAACTTCCCCAAAGGCGCTCGTTATCGGTAAGGATCATGAGTCAAAGAATTCTCAGCTCTTCGCCGCGAGTCAAAAATTCCGGAAAAATACTGCGCCCAGTCTTAGCAGCAGAAAAAATATGGACCTGGCAAAATCTGGAATTAAGATCTTGGTCCCAAAATCACCTGTGAAAAGTCGAACCGCTGTGGATGGCTTTCAGTCTGAGTCACCTGAGAAACTCGACCCTGTGGAACAAGGGCAAGAGGATACGGTTGCCCCTGAGGTCGCTGCAGAAAAACCAGTCGGCGCACTCTTGGGACCAGGTGCAGAGCGCGCTCGCATGGGCAGCCGCCCCCGCATACATCCCCTTGTCCCACAGGTGCCCGGTCCGGTGACTGCAGCCATGGCAACGGGACTGGCTGTGAATGGGAAAGGAACATCCCCGTTTATGGACGCTCTTACCGCAAACGGTACCACTAATATACAGACCAGTGTTACCGGCGTCACCGCCAGCAAAAGGAAGTTCATAGACGACAGGCGAGATCAACCTTTCGACAAAAGATTGAGATTCTCTGTGAGGCAGACAGAATCCGCATACCGATACCGGGACATCGTTGTCCGAAAGCAGGACGGATTTACCCACATTTTGCTGAGTACAAAGAGTTCTGAGAATAACTCTCTGAATCCTGAGGTCATGAGGGAGGTCCAATCCGCACTCTCAACCGCCGCCGCAGACGATTCTAAACTCGTGCTTCTGAGTGCAGTGGGGAGTGTCTTTTGCTGCGGGTTGGATTTCATTTACTTCATTCGCCGCCTCACCGACGACCGCAAGCGCGAATCCACCAAGATGGCCGAGGCCATTCGCAATTTTGTAAACACTTTTATCCAATTTAAGAAGCCCATAATTGTGGCAGTGAATGGGCCTGCCATTGGACTGGGTGCCTCTATCTTGCCCCTGTGCGACGTAGTGTGGGCCAACGAAAAGGCCTGGTTTCAGACCCCTTACACAACTTTCGGGCAGTCACCAGATGGCTGTAGTACAGTCATGTTTCCAAAGATTATGGGAGGAGCTAGTGCCAATGAGATGTTGCTGTCCGGACGCAAGCTGACCGCTCAGGAAGCTTGCGGTAAAGGACTGGTCTCTCAGGTGTTCTGGCCGGGGACATTCACCCAGGAGGTGATGGTCAGAATCAAGGAGCTCGCCAGTTGTAATCCAGTCGTTCTGGAAGAGTCTAAAGCGTTGGTTAGGTGTAACATGAAGATGGAGCTCGAACAGGCCAATGAGAGGGAGTGCGAGGTGCTCAAGAAGATATGGGGCTCTGCTCAGGGCATGGACAGTATGCTGAAATACTTGCAGCGCAAGATAGACGAGTTCTAA</t>
  </si>
  <si>
    <t>C239</t>
  </si>
  <si>
    <t>ATGGCAGGCGACACCCACTGTCCTGCAGAACCACTTGCCAGGGAGGGGACCCTGTGGGAAGCATTGAGGGCTCTTCTTCCGCACAGCAAGGAGGATCTGAAACTGGACCTGGGCGAGAAGGTCGAACGGAGCGTTGTTACCCTTCTTCAGCGAGCGACCGAGCTGTTTTACGAGGGACGGCGGGACGAGTGCTTGCAGTCTTCTGAGGTAATTCTGGACTATTCATGGGAGAAGCTGAACACAGGTACTTGGCAAGACGTCGACAAGGACTGGCGGCGGGTGTACGCTATTGGCTGTTTGCTGAAAGCACTTTGCCTTTGCCAGGCACCCGAAGACGCTAACACAGTAGCTGCTGCTTTGCGCGTCTGTGACATGGGCCTGCTCATGGGGGCAGCAATTCTGGGTGATATTCTGCTGAAGGTCGCCGCCATCCTTCAGACCCATCTGCCCGGCAAGCGCCCTGCACGGGGCAGTCTCCCCGAACAGCCCTGCACCAAGAAGGCGAGAGCTGACCACGGGTTGATTCCTGATGTCAAGCTGGAAAAAACGGTCCCAAGGCTCCACAGACCGAGCCTGCAGCACTTCAGAGAGCAGTTCCTTGTGCCAGGACGCCCGGTAATTCTTAAGGGTGTCGCCGACCACTGGCCTTGTATGCAGAAGTGGTCATTGGAGTATATTCAAGAGATAGCTGGCTGCCGGACTGTCCCCGTGGAAGTAGGTTCTCGATACACCGACGAAGAATGGAGCCAGACGCTCATGACGGTGAACGAGTTCATATCTAAGTACATAGTCAACGAGCCAAGGGATGTGGGATACCTTGCCCAGCACCAGTTGTTCGACCAGATCCCCGAGCTGAAGCAGGACATCTCTATTCCCGACTACTGCTCTCTCGGTGATGGGGAAGAGGAGGAAATCACTATAAACGCATGGTTCGGCCCTCAGGGAACGATAAGCCCCCTTCACCAAGACCCACAACAGAATTTCTTGGTGCAGGTTATGGGGAGGAAATACATTCGGCTGTATTCACCGCAGGAGTCTGGAGCCCTTTACCCTCATGACACCCATCTGCTGCATAATACCAGCCAGGTAGACGTTGAAAACCCCGACTTGGAGAAATTCCCTAAGTTTGCCAAAGCTCCGTTCCTGAGCTGTATCCTCAGTCCTGGAGAGATCTTGTTTATTCCCGTTAAGTACTGGCATTACGTGCGCGCCTTGGACCTGAGCTTTAGTGTCAGCTTCTGGTGGTCCTAA</t>
  </si>
  <si>
    <t>C257</t>
  </si>
  <si>
    <t>CCCGCTGCAGCTGCCATCCAGAGACACTATAATGATGAGGACCCTGAGAAGGAAAAAAGGATAAAGGAGCTCGAGCTCCTCCTTATGAGCACGGAAAATGAGCTCAAAGGCCAACAGGTCTTGCCTACCCAGAATCACACCTGTTCCTATCCTGGTTGGTAA</t>
  </si>
  <si>
    <t>C267</t>
  </si>
  <si>
    <t>ATGCTGGGCACAGTGAAGATGGAGGGACACGAGACATCCGATTGGAATTCCTATTACGCTGATACACAGGAAGCGTATAGTTCTGTGCCCGTATCCAATATGAACAGTGGGCTCGGGTCTATGAATTCAATGAACACATACATGACCATGAACACTATGACTACCAGTGGCAATATGACACCAGCTTCCTTTAATATGTCTTATGCCAACCCAGGCCTTGGCGCCGGGCTTTCTCCAGGCGCGGTCGCAGGTATGCCTGGGGGGAGTGCTGGCGCCATGAATTCCATGACTGCCGCTGGCGTGACTGCTATGGGCACAGCCTTGAGTCCTAGCGGGATGGGTGCAATGGGAGCTCAGCAGGCCGCATCCATGAACGGATTGGGTCCTTATGCCGCCGCTATGAACCCTTGCATGTCTCCCATGGCATACGCTCCTAGCAATTTGGGCCGAAGTAGGGCGGGCGGCGGTGGAGACGCGAAGACCTTCAAACGATCTTATCCCCATTAA</t>
  </si>
  <si>
    <t>C278</t>
  </si>
  <si>
    <t>CGGCTCGGGCTGAAGGAGGGGCGCCCATTCTCCGGAGTTACTGCCTGCCTGGACTTTTGCGCCCACGCACACAGAGATCTGCACAACATGCAGAATGGCTCAACTCTCGTGTGTACCCTGACCAGGGAGGACAACAGAGAGTTCGGCGGCAAACCTGAAGACGAGCAACTTCACGTCCTTCCGCTGTACAAGGTGAGTGACGTCGATGAGTTTGGTTCCGTAGAAGCCCAGGAAGAGAAAAAGAGGTCTGGTGCTATCCAGGTGCTGTCCTCATTTCGCCGGAAGGTGAGGATGCTCGCCGAACCCGTCAAGACATGCCGGCAGCGGAAGTTGGAAGCCAAGAAGGCTGCTGCAGAGAAGCTGTCAAGCCTGGAGAACTCAAGCAATAAGAATGAGAAGGAAAAGAGCGCTCCTAGCAGGACAAAGCAGACTGAGAACGCTTCTCAGGCTAAGCAATTGGCTGAATTGCTTCGGTTGAGTGGGCCCGTCATGCAACAGAGTCAGCAGCCACAGCCACTCCAGAAACAGCCTCCTCAACCACAGCAGCAACAGCGGCCACAGCAGCAACAACCCCACCATCCACAGACAGAATCTGTGAATTCTTACTCTGCTTCCGGTAGCACCAATCCCTACATGAGAAGGCCAAACCCGGTGAGTCCATATCCTAACTCCAGCCACACCAGTGATATCTATGGTAGCACCTCTCCGATGAATTTCTACAGCACCTCCTCTCAAGCGGCTGGCAGCTACTTGAATAGTTCAAATCCCATGAACCCGTACCCCGGTCTTCTCAACCAGAATACTCAATACCCCTCCTATCAGTGCAATGGCAACTTGTCAGTGGATAATTGCAGTCCATATCTGGGGTCTTATAGCCCCCAGAGCCAACCAATGGACTTGTATCGCTACCCTAGCCAAGATCCTCTGTCAAAACTGAGTTTGCCCCCTATACATACTCTGTATCAGCCTCGGTTTGGGAACTCACAGTCTTTTACCTCTAAGTATCTTGGGTATGGTAACCAAAATATGCAGGGAGACGGATTCTCTTCATGTACCATAAGGCCAAATGTTCATCATGTGGGTAAGCTCCCGCCTTATCCTACACATGAAATGGACGGTCATTTTATGGGAGCCACTTCAAGACTGCCGCCAAATCTGAGCAACCCTAATATGGATTACAAGAATGGTGAACACCATAGCCCATCCCATATAATCCACAATTATAGCGCCGCCCCCGGGATGTTTAATTCAAGCCTCCACGCCCTTCACCTGCAGAACAAGGAAAACGATATGCTGAGCCATACCGCCAATGGCCTTTCTAAGATGCTCCCAGCACTGAACCACGATAGAACGGCGTGTGTCCAAGGCGGACTTCATAAACTCTCAGATGCTAATGGGCAGGAAAAACAACCACTCGCACTGGTGCAGGGAGTGGCATCTGGTGCAGAAGACAATGATGAGGTCTGGAGCGACTCAGAACAGTCATTTCTGGATCCGGACATTGGCGGGGTAGCAGTTGCCCCTACACACGGGTCTATATTGATTGAATGCGCCAAAAGAGAACTGCATGCAACCACTCCCCTGAAAAATCCTAATCGCAATCACCCAACACGAATTAGCCTTGTCTTCTATCAGCACAAATCTATGAACGAGCCGAAGCACGGCTTGGCTCTGTGGGAGGCCAAGATGGCCGAAAAAGCCAGGGAGAAAGAGGAGGAGTGTGAAAAGTATGGTCCTGACTACGTGCCACAGAAATCACATGGAAAGAAAGTGAAAAGAGAGCCCGCCGAGCCACATGAGACCTCTGAGCCCACATACCTTAGATTCATCAAGTCCCTCGCCGAGAGAACAATGAGCGTTACAACGGATTCTACTGTTACAACAAGTCCCTATGCCTTCACACGCGTAACCGGCCCTTATAATCGGTACATCTAA</t>
  </si>
  <si>
    <t>C280</t>
  </si>
  <si>
    <t>GATAGCGCATGGCGACTGAGGATTCCTGAGTCTACATGCGCTAAGGACATCCAGAAGGCTGCCGCTGAAGCCGCACTGGCTTTTCAGGATGAAACCTGTGACACAACTACTACCAACCACGGCCTGGATATGGAGGAGACAATGGTTGAAGCCATTTATACTCCAGAACAGTCTGAAGGCGCCTTCTATATGGACGAGGAAACAATGTTCGGGATGCCGACACTGCTGGATAATATGGCTGAGGGGATGCTTCTGCCACCTCCTAGTGTGCAATGGAATCATAACTACGATGGGGAGGGGGATGGCGATGTTAGTTAA</t>
  </si>
  <si>
    <t>C281</t>
  </si>
  <si>
    <t>GACGCTCTGGACGATTTTGACCTTGACATGCTCGGATCTGATGCTCTGGACGATTTTGATCTTGATATGCTTGGAAGTGACGCCCTCGACGATTTTGATCTCGACATGTTGGGATCAGATGCGTTGGATGATTTCGACCTGGATATGCTGTAA</t>
  </si>
  <si>
    <t>C285</t>
  </si>
  <si>
    <t>CCTTCAGGGCAGATCAGCAACCAGGCCCTGGCTCTGGCCCCTAGCTCCGCTCCAGTGCTGGCCCAGACTATGGTGCCCTCTAGTGCTATGGTGCCTCTGGCCCAGCCACCTGCTCCAGCCCCTGTGCTGACCCCAGGACCACCCCAGTCACTGAGCGCTCCAGTGCCCAAGTCTACACAGGCCGGCGAGGGGACTCTGAGTGAAGCTCTGCTGCACCTGCAGTTCGACGCTGATGAGGACCTGGGAGCTCTGCTGGGGAACAGCACCGATCCCGGAGTGTTCACAGATCTGGCCTCCGTGGACAACTCTGAGTTTCAGCAGCTGCTGAATCAGGGCGTGTCCATGTCTCATAGTACAGCCGAACCAATGCTGATGGAGTACCCCGAAGCCATTACCCGGCTGGTGACCGGCAGCCAGCGGCCCCCCGACCCCGCTCCAACTCCCCTGGGAACCAGCGGCCTGCCTAATGGGCTGTCCGGAGATGAAGACTTCTCAAGCATCGCTGATATGGACTTTAGTGCCCTGCTGTCACAGATTTCCTCTAGTGGGCAGGGAGGAGGTGGAAGCATGGAGCTTCTTTCTCCTCCTCTGCGGGATGTTGACCTGACTGCGCCCGACGGCTCTCTTTGCTCCTTCGCCACAACCGACGACTTCTACGATGATCCATGTTTTGACAGCCCCGATCTCAGGTTCTTTGAGGATCTCGATCCTAGACTGATGCACGTGGGCGCACTGCTCAAACCTGAGGAACATAGCTAA</t>
  </si>
  <si>
    <t>C299</t>
  </si>
  <si>
    <t>atggctagcagccccaagaagaaaagaaaagtggaagcaagcaccgagatgagcgtcagaaaaatcgccgcacacatgaaatcaaacccaaatgccaaagtgatcttcatggtcggagcaggtatcagcacctcctgcggcatccccgactttcgatctccaggcacaggactgtaccacaacctcgctaggctgaagctcccatatcccgaggcagtgttcgacgtcgatttctttcagagtgatcctctgccattttacacactggctaaagagctctatcccggcaacttcaggccttcaaagtttcattacctgctcaaactgttccaggacaaggatgtgctcaaacgggtctatactcagaatatcgacaccctggagcgacaggcaggagtgaaggacgatctgatcattgaagcccacggaagctttgctcactgccattgtattgggtgcggtaaagtgtacccccctcaggtcttcaagtccaaactggcagagcatcccatcaaggactttgtgaaatgcgatgtctgtggggaactggtgaagccagccattgtcttctttggcgaggacctgcccgattctttcagtgaaacttggctgaatgactccgagtggctcagagaaaagatcaccacatctggcaaacacccccagcagcctctggtcatcgtggtcggaacctcactcgcagtgtaccctttcgccagcctgccagaggaaatccccaggaaggtgaaaagagtcctgtgtaacctggagacagtgggcgactttaaggccaacaagcggccaactgacctgatcgtgcatcagtattccgatgagttcgctgaacagctggtggaggaactcgggtggcaggaggattttgaaaagattctgaccgctcagggcggaatgggtgaattcTAA</t>
  </si>
  <si>
    <t>C306</t>
  </si>
  <si>
    <t>atggctagctccccaaagaaaaagcggaaagtggaagcctcaatggagaaacctcgggtcctggtgctgactggtgctggtattagtgctgaaagcggcattcgcacattccgagccgctgacggactgtgggaggaacacagggtggaggatgtcgccactcccgaaggattcgacagagatcctgagctggtgcaggcattttacaacgccaggagacggcagctccagcagccagaaatccagccaaatgcagcacacctggccctcgctaaactgcaggacgccctcggcgatcggtttctgctcgtgactcagaacattgacaatctgcatgagcgcgctgggaacaccaatgtgatccacatgcatggtgaactgctcaaagtgcgatgcagccagtccggacaggtgctggactggaccggcgacgtcacacccgaggataagtgtcactgctgtcagttcccagcacctctgcgaccacatgtggtctggtttggcgagatgcccctgggaatggacgaaatctacatggctctctctatggcagatatcttcattgctatcggcaccagtggacacgtgtatcctgctgcaggctttgtccatgaggcaaaactgcacggagcccatacagtggagctgaacctcgaaccatcacaggtcgggaatgagttcgctgaaaagtactatggtcctgcaagccaggtggtcccagagtttgtggaaaagctgctcaaagggctgaaggccggttctatcgctgaattcTAA</t>
  </si>
  <si>
    <t>C346</t>
  </si>
  <si>
    <t>GAGGCGGAACTCGAGAAGCTGAAAATGGCCGCTAAGCCCATGTTGCCAAGTTCATTCAGTCTCCCATTCCCTATCAGCTCTCCCCTGCAGGCAGCTAGTATTTACGGAGCCAGCTATCCATTCCACAGACCCGTCCTCCCAATCCCACCCGTCGGGCTCTACGCAACTCCTGTGGGATACGGTATGTACCACCTCTCATAA</t>
  </si>
  <si>
    <t>RC433</t>
  </si>
  <si>
    <t>GGCGTTTTGTCTAGTAGATCGAAGACAAAGGAGTATCTGGGCTTTGCCGGCGGTTTCGCCTCTTCCGTCCCTTACAAAGCAGGGCGCGGACTGAGCACGTCATATGTTACCACTCTCGGGGGGCGTAGCGCTCCCGGAGTAAAGGGAATGTCCCGCCTCGCAATGTCAACGAATGTTCAAAAACGCCTTTACCAAGTGTGCCTAGGACCAAATCTGGCATCTCGCAGTAAGCCTATTGAC</t>
  </si>
  <si>
    <t>DNMT3A</t>
  </si>
  <si>
    <t>AACCATGACCAGGAATTTGACCCCCCAAAGGTTTACCCACCTGTGCCAGCTGAGAAGAGGAAGCCCATCCGCGTGCTGTCTCTCTTTGATGGGATTGCTACAGGGCTCCTGGTGCTGAAGGACCTGGGCATCCAAGTGGACCGCTACATTGCCTCCGAGGTGTGTGAGGACTCCATCACGGTGGGCATGGTGCGGCACCAGGGAAAGATCATGTACGTCGGGGACGTCCGCAGCGTCACACAGAAGCATATCCAGGAGTGGGGCCCATTCGACCTGGTGATTGGAGGCAGTCCCTGCAATGACCTCTCCATTGTCAACCCTGCCCGCAAGGGACTTTATGAGGGTACTGGCCGCCTCTTCTTTGAGTTCTACCGCCTCCTGCATGATGCGCGGCCCAAGGAGGGAGATGATCGCCCCTTCTTCTGGCTCTTTGAGAATGTGGTGGCCATGGGCGTTAGTGACAAGAGGGACATCTCGCGATTTCTTGAGTCTAACCCCGTGATGATTGACGCCAAAGAAGTGTCTGCTGCACACAGGGCCCGTTACTTCTGGGGTAACCTTCCTGGCATGAACAGGCCTTTGGCATCCACTGTGAATGATAAGCTGGAGCTGCAAGAGTGTCTGGAGCACGGCAGAATAGCCAAGTTCAGCAAAGTGAGGACCATTACCACCAGGTCAAACTCTATAAAGCAGGGCAAAGACCAGCATTTCCCCGTCTTCATGAACGAGAAGGAGGACATCCTGTGGTGCACTGAAATGGAAAGGGTGTTTGGCTTCCCCGTCCACTACACAGACGTCTCCAACATGAGCCGCTTGGCGAGGCAGAGACTGCTGGGCCGATCGTGGAGCGTGCCGGTCATCCGCCACCTCTTCGCTCCGCTGAAGGAATATTTTGCTTGTGTG</t>
  </si>
  <si>
    <t>dCas9</t>
  </si>
  <si>
    <t>ATGGACAAGAAGTACAGCATCGGGCTCGCTATCGGAACCAATTCCGTTGGGTGGGCGGTGATTACCGATGAATACAAAGTTCCTTCCAAAAAGTTCAAGGTTCTCGGAAACACCGATAGACACAGTATTAAAAAAAACCTGATTGGGGCCCTTCTGTTTGACTCCGGAGAAACCGCTGAGGCTACTCGCCTGAAGCGGACCGCCAGACGGCGGTACACCCGAAGAAAGAATAGGATTTGTTACCTCCAGGAAATCTTCTCCAATGAAATGGCGAAAGTCGATGACTCTTTTTTTCATCGCCTGGAAGAGTCTTTCCTCGTGGAGGAAGACAAAAAGCATGAGCGGCATCCTATCTTTGGCAACATCGTGGACGAGGTGGCTTATCATGAGAAGTACCCCACCATTTATCACCTGCGCAAGAAACTCGTCGATAGCACTGACAAAGCCGACCTGAGACTCATCTACCTCGCGTTGGCTCACATGATCAAGTTTAGGGGCCATTTTTTGATCGAAGGGGACCTTAATCCAGATAATAGCGATGTGGATAAGCTGTTCATCCAGCTGGTGCAGACGTACAATCAACTCTTTGAGGAAAACCCAATTAATGCTTCCGGCGTAGATGCCAAAGCTATCCTCAGCGCTAGGTTGTCTAAATCAAGACGACTTGAGAACCTGATAGCGCAGCTGCCCGGCGAGAAGAAGAACGGCTTGTTTGGTAACCTGATAGCACTCTCCTTGGGGCTGACTCCTAATTTTAAGAGTAACTTCGATCTGGCCGAGGATGCTAAACTTCAGCTGTCCAAGGATACTTATGATGATGATCTGGACAATCTGCTTGCTCAGATTGGTGACCAATACGCGGACTTGTTCCTCGCCGCTAAGAATCTGTCTGACGCGATTCTCCTTAGTGACATCTTGAGGGTGAATACCGAGATCACTAAAGCCCCTCTGAGCGCCTCCATGATTAAAAGGTACGATGAACACCATCAAGATCTCACTCTTCTCAAGGCACTTGTGAGACAGCAGCTCCCCGAAAAGTATAAAGAAATCTTCTTTGACCAGTCAAAAAACGGCTACGCCGGCTATATTGACGGGGGGGCCAGCCAGGAGGAATTCTATAAGTTTATCAAACCTATCCTGGAGAAAATGGATGGCACGGAGGAGCTGCTGGTGAAGCTCAACAGGGAGGACCTGCTCCGCAAGCAGCGCACTTTCGATAACGGGTCCATCCCTCACCAGATCCACTTGGGCGAGCTCCACGCAATCCTCCGCCGACAGGAAGACTTTTATCCATTTCTCAAGGATAACCGCGAAAAGATTGAGAAAATACTCACATTTCGAATTCCGTATTATGTAGGCCCTTTGGCCAGAGGTAACTCCCGGTTCGCCTGGATGACAAGGAAATCAGAGGAGACTATCACCCCTTGGAACTTTGAGGAGGTGGTAGACAAAGGAGCTTCCGCCCAGTCTTTCATAGAGAGGATGACAAATTTCGACAAAAACCTCCCCAATGAGAAAGTCCTTCCCAAGCATTCCCTGCTTTACGAGTATTTCACCGTGTATAATGAGCTCACCAAGGTGAAGTACGTCACAGAGGGAATGCGCAAGCCAGCCTTCCTGAGTGGCGAGCAGAAGAAGGCCATTGTGGACCTGCTCTTCAAAACCAACCGAAAGGTGACCGTTAAACAATTGAAGGAAGATTACTTCAAGAAAATCGAGTGTTTTGACTCCGTGGAGATTTCTGGGGTCGAGGATAGGTTCAATGCTAGTCTGGGCACGTACCACGACCTCTTGAAAATCATTAAAGATAAAGACTTTCTCGACAATGAGGAGAATGAAGATATCCTCGAGGATATCGTTCTGACGCTGACCCTGTTTGAGGACCGAGAAATGATCGAAGAGCGACTGAAAACCTACGCCCACCTCTTCGACGATAAAGTAATGAAGCAGTTGAAAAGAAGGAGGTACACGGGGTGGGGTCGGCTTTCTAGGAAATTGATAAACGGAATTAGAGACAAGCAGTCTGGCAAAACCATCCTGGATTTTCTCAAATCCGATGGATTCGCCAACAGGAATTTCATGCAGCTTATCCACGACGACAGTCTTACCTTTAAAGAGGATATTCAGAAGGCCCAAGTGTCAGGTCAGGGAGATTCCCTCCATGAGCACATTGCAAATCTGGCCGGCTCCCCTGCCATTAAAAAGGGCATCCTTCAGACCGTCAAAGTCGTTGATGAGTTGGTCAAGGTGATGGGACGGCACAAGCCTGAGAATATCGTCATCGAAATGGCCAGGGAAAACCAAACAACACAAAAGGGCCAGAAGAATTCACGGGAGAGGATGAAGCGGATCGAGGAGGGAATCAAAGAACTCGGGTCACAAATTCTTAAGGAACATCCGGTGGAGAACACACAGCTCCAAAACGAGAAGCTCTACCTGTACTATCTTCAGAACGGCAGGGACATGTACGTCGACCAAGAACTCGACATAAATAGGCTCTCTGATTATGACGTGGATGCCATAGTGCCGCAGTCATTTCTGAAGGATGATTCAATAGATAATAAGGTCTTGACAAGATCTGATAAGAATAGGGGAAAGTCCGATAATGTGCCATCTGAAGAGGTTGTCAAAAAGATGAAGAACTATTGGCGCCAACTCCTGAACGCGAAGCTGATCACACAACGCAAGTTTGATAATCTCACAAAGGCCGAAAGGGGCGGTCTCTCTGAGCTTGACAAGGCCGGTTTCATCAAGAGGCAATTGGTGGAGACACGGCAAATAACCAAGCACGTGGCACAGATTTTGGATTCCAGAATGAATACAAAGTATGACGAGAATGACAAGCTTATCCGAGAAGTGAAGGTGATCACCCTGAAGTCCAAACTGGTATCCGATTTCAGAAAAGATTTCCAATTCTATAAAGTGCGGGAAATTAATAATTACCACCATGCCCACGACGCGTATCTCAATGCCGTGGTGGGCACCGCCCTGATCAAAAAATACCCTAAGCTGGAGTCCGAGTTCGTCTATGGCGATTATAAAGTGTACGATGTGCGGAAAATGATAGCCAAATCAGAACAGGAGATCGGTAAGGCCACAGCAAAGTATTTCTTCTACTCTAACATTATGAACTTCTTCAAGACTGAGATTACTTTGGCCAACGGCGAAATCAGGAAACGCCCCTTGATAGAGACGAACGGAGAAACAGGAGAAATTGTGTGGGACAAGGGAAGAGACTTCGCCACAGTGAGGAAGGTACTTTCCATGCCACAGGTCAATATCGTGAAGAAGACCGAAGTACAAACGGGGGGATTTTCTAAGGAAAGCATCCTGCCCAAGAGAAATTCTGATAAGTTGATTGCCCGGAAGAAGGACTGGGATCCTAAAAAGTACGGTGGATTTGACAGCCCAACAGTCGCCTACAGCGTCCTGGTGGTCGCAAAGGTGGAGAAGGGCAAGTCAAAAAAACTCAAGAGCGTAAAGGAACTGCTCGGTATTACCATTATGGAACGCTCCAGCTTTGAAAAAAACCCAATTGACTTCCTGGAAGCCAAGGGGTACAAGGAAGTGAAGAAAGACCTGATCATTAAACTGCCAAAATATTCCCTGTTCGAACTGGAGAACGGTAGAAAGAGGATGCTTGCTAGTGCCGGGGAACTGCAGAAAGGAAACGAGCTCGCACTTCCATCTAAGTATGTGAATTTCCTGTACCTGGCCAGCCACTACGAAAAGCTCAAAGGTAGCCCAGAGGACAATGAACAGAAGCAGCTCTTTGTGGAACAGCACAAGCATTATTTGGACGAAATCATTGAACAGATCAGCGAGTTTTCTAAACGCGTCATCTTGGCTGATGCTAACCTGGACAAAGTACTTAGCGCCTATAATAAGCATAGAGATAAACCTATCAGAGAGCAGGCCGAGAATATCATCCATTTGTTCACCCTGACAAATCTTGGGGCCCCCGCAGCTTTCAAGTATTTTGACACCACCATCGACAGAAAACGGTATACAAGTACCAAGGAGGTGCTCGATGCCACTCTCATCCACCAGAGTATCACCGGTCTTTATGAAACAAGGATCGATCTGTCACAGTTGGGAGGGGAT</t>
  </si>
  <si>
    <t>mNeongreen</t>
  </si>
  <si>
    <t>GTCTCCAAGGGAGAAGAAGACAATGCGAGTCTTCCCGCCACACACGAGCTCCACATATTCGGGTCAATTAATGGGGTAGACTTCGACATGGTTGGACAAGGAACCGGCAACCCAAACGATGGCTACGAAGAGCTGAACCTGAAGTCAACAAAGGGAGATTTGCAGTTTAGTCCTTGGATACTTGTTCCGCATATCGGATACGGGTTCCACCAATATCTTCCCTACCCTGACGGCATGAGCCCATTTCAAGCAGCAATGGTTGACGGATCCGGCTACCAAGTCCACCGGACTATGCAATTTGAGGACGGCGCTTCTCTTACTGTAAACTATCGCTATACTTATGAGGGCAGTCACATCAAGGGTGAAGCCCAAGTGAAAGGTACAGGCTTTCCAGCTGACGGTCCGGTCATGACAAACTCATTGACTGCCGCAGATTGGTGCAGGTCCAAAAAAACATACCCGAATGATAAGACCATCATTAGCACCTTTAAATGGTCCTATACGACGGGGAACGGGAAACGGTATAGGTCTACAGCTCGAACTACTTACACCTTCGCCAAGCCTATGGCCGCCAATTACTTGAAAAACCAACCAATGTACGTTTTTAGGAAAACTGAGTTGAAACACTCTAAGACTGAACTGAACTTTAAGGAATGGCAAAAGGCTTTTACGGATGTTATGGGAATGGACGAACTTTATAAG</t>
  </si>
  <si>
    <t>tagBFP</t>
  </si>
  <si>
    <t>AGCGAGCTGATTAAGGAGAACATGCACATGAAGCTGTACATGGAGGGCACCGTGGACAACCATCACTTCAAGTGCACATCCGAGGGCGAAGGCAAGCCCTACGAGGGCACCCAGACCATGAGAATCAAGGTGGTCGAGGGCGGCCCTCTCCCCTTCGCCTTCGACATCCTGGCTACTAGCTTCCTCTACGGCAGCAAGACCTTCATCAACCACACCCAGGGCATCCCCGACTTCTTCAAGCAGTCCTTCCCTGAGGGCTTCACATGGGAGAGAGTCACCACATACGAAGACGGGGGCGTGCTGACCGCTACCCAGGACACCAGCCTCCAGGACGGCTGCCTCATCTACAACGTCAAGATCAGAGGGGTGAACTTCACATCCAACGGCCCTGTGATGCAGAAGAAAACACTCGGCTGGGAGGCCTTCACCGAGACCCTGTACCCCGCTGACGGCGGCCTGGAAGGCAGAAACGACATGGCCCTGAAGCTCGTGGGCGGGAGCCATCTGATCGCAAACATCAAGACCACATATAGATCCAAGAAACCCGCTAAGAACCTCAAGATGCCTGGCGTCTACTATGTGGACTACAGACTGGAAAGAATCAAGGAGGCCAACAACGAGACCTACGTCGAGCAGCACGAGGTGGCAGTGGCCAGATACTGCGACCTCCCTAGCAAACTGGGGCACAAGCTTAATTAA</t>
  </si>
  <si>
    <t>DNMT3L</t>
  </si>
  <si>
    <t>GGCCCTATGGAGATATACAAGACAGTGTCTGCATGGAAGAGACAGCCAGTGCGGGTACTGAGCCTCTTCAGAAACATCGACAAGGTACTAAAGAGTTTGGGCTTCTTGGAAAGCGGTTCTGGTTCTGGGGGAGGAACGCTGAAGTACGTGGAAGATGTCACAAATGTCGTGAGGAGAGACGTGGAGAAATGGGGCCCCTTTGACCTGGTGTACGGCTCGACGCAGCCCCTAGGCAGCTCTTGTGATCGCTGTCCCGGCTGGTACATGTTCCAGTTCCACCGGATCCTGCAGTATGCGCTGCCTCGCCAGGAGAGTCAGCGGCCCTTCTTCTGGATATTCATGGACAATCTGCTGCTGACTGAGGATGACCAAGAGACAACTACCCGCTTCCTTCAGACAGAGGCTGTGACCCTCCAGGATGTCCGTGGCAGAGACTACCAGAATGCTATGCGGGTGTGGAGCAACATTCCAGGGCTGAAGAGCAAGCATGCGCCCCTGACCCCAAAGGAAGAAGAGTATCTGCAAGCCCAAGTCAGAAGCAGGAGCAAGCTGGACGCCCCGAAAGTTGACCTCCTGGTGAAGAACTGCCTTCTCCCGCTGAGAGAGTACTTCAAGTATTTTTCTCAAAACTCACTTCCTCTT</t>
  </si>
  <si>
    <t>KRAB</t>
  </si>
  <si>
    <t>CGGACACTGGTGACCTTCAAGGATGTATTTGTGGACTTCACCAGGGAGGAGTGGAAGCTGCTGGACACTGCTCAGCAGATCGTGTACAGAAATGTGATGCTGGAGAACTATAAGAACCTGGTTTCCTTGGGTTATCAGCTTACTAAGCCAGATGTGATCCTCCGGTTGGAGAAGGGAGAAGAGCCC</t>
  </si>
  <si>
    <t>CRISPRoff_dCas9</t>
  </si>
  <si>
    <t>ATGGACAAGAAGTATTCTATCGGACTGGCCATCGGGACTAATAGCGTCGGGTGGGCCGTGATCACTGACGAGTACAAGGTGCCCTCTAAGAAGTTCAAGGTGCTCGGGAACACCGACCGGCATTCCATCAAGAAAAATCTGATCGGAGCTCTCCTCTTTGATTCAGGGGAGACCGCTGAAGCAACCCGCCTCAAGCGGACTGCTAGACGGCGGTACACCAGGAGGAAGAACCGGATTTGTTACCTTCAAGAGATATTCTCCAACGAAATGGCAAAGGTCGACGACAGCTTCTTCCATAGGCTGGAAGAATCATTCCTCGTGGAAGAGGATAAGAAGCATGAACGGCATCCCATCTTCGGTAATATCGTCGACGAGGTGGCCTATCACGAGAAATACCCAACCATCTACCATCTTCGCAAAAAGCTGGTGGACTCAACCGACAAGGCAGACCTCCGGCTTATCTACCTGGCCCTGGCCCACATGATCAAGTTCAGAGGCCACTTCCTGATCGAGGGCGACCTCAATCCTGACAATAGCGATGTGGATAAACTGTTCATCCAGCTGGTGCAGACTTACAACCAGCTCTTTGAAGAGAACCCCATCAATGCAAGCGGAGTCGATGCCAAGGCCATTCTGTCAGCCCGGCTGTCAAAGAGCCGCAGACTTGAGAATCTTATCGCTCAGCTGCCGGGTGAAAAGAAAAATGGACTGTTCGGGAACCTGATTGCTCTTTCACTTGGGCTGACTCCCAATTTCAAGTCTAATTTCGACCTGGCAGAGGATGCCAAGCTGCAACTGTCCAAGGACACCTATGATGACGATCTCGACAACCTCCTGGCCCAGATCGGTGACCAATACGCCGACCTTTTCCTTGCTGCTAAGAATCTTTCTGACGCCATCCTGCTGTCTGACATTCTCCGCGTGAACACTGAAATCACCAAGGCCCCTCTTTCAGCTTCAATGATTAAGCGGTATGATGAGCACCACCAGGACCTGACCCTGCTTAAGGCACTCGTCCGGCAGCAGCTTCCGGAGAAGTACAAGGAAATCTTCTTTGACCAGTCAAAGAATGGATACGCCGGCTACATCGACGGAGGTGCCTCCCAAGAGGAATTTTATAAGTTTATCAAACCTATCCTTGAGAAGATGGACGGCACCGAAGAGCTCCTCGTGAAACTGAATCGGGAGGATCTGCTGCGGAAGCAGCGCACTTTCGACAATGGGAGCATTCCCCACCAGATCCATCTTGGGGAGCTTCACGCCATCCTTCGGCGCCAAGAGGACTTCTACCCCTTTCTTAAGGACAACAGGGAGAAGATTGAGAAAATTCTCACTTTCCGCATCCCCTACTACGTGGGACCCCTCGCCAGAGGAAATAGCCGGTTTGCTTGGATGACCAGAAAGTCAGAAGAAACTATCACTCCCTGGAACTTCGAAGAGGTGGTGGACAAGGGAGCCAGCGCTCAGTCATTCATCGAACGGATGACTAACTTCGATAAGAACCTCCCCAATGAGAAGGTCCTGCCGAAACATTCCCTGCTCTACGAGTACTTTACCGTGTACAACGAGCTGACCAAGGTGAAATATGTCACCGAAGGGATGAGGAAGCCCGCATTCCTGTCAGGCGAACAAAAGAAGGCAATTGTGGACCTTCTGTTCAAGACCAATAGAAAGGTGACCGTGAAGCAGCTGAAGGAGGACTATTTCAAGAAAATTGAATGCTTCGACTCTGTGGAGATTAGCGGGGTCGAAGATCGGTTCAACGCAAGCCTGGGTACCTACCATGATCTGCTTAAGATCATCAAGGACAAGGATTTTCTGGACAATGAGGAGAACGAGGACATCCTTGAGGACATTGTCCTGACTCTCACTCTGTTCGAGGACCGGGAAATGATCGAGGAGAGGCTTAAGACCTACGCCCATCTGTTCGACGATAAAGTGATGAAGCAACTTAAACGGAGAAGATATACCGGATGGGGACGCCTTAGCCGCAAACTCATCAACGGAATCCGGGACAAACAGAGCGGAAAGACCATTCTTGATTTCCTTAAGAGCGACGGATTCGCTAATCGCAACTTCATGCAACTTATCCATGATGATTCCCTGACCTTTAAGGAGGACATCCAGAAGGCCCAAGTGTCTGGACAAGGTGACTCACTGCACGAGCATATCGCAAATCTGGCTGGTTCACCCGCTATTAAGAAGGGTATTCTCCAGACCGTGAAAGTCGTGGACGAGCTGGTCAAGGTGATGGGTCGCCATAAACCAGAGAACATTGTCATCGAGATGGCCAGGGAAAACCAGACTACCCAGAAGGGACAGAAGAACAGCAGGGAGCGGATGAAAAGAATTGAGGAAGGGATTAAGGAGCTCGGGTCACAGATCCTTAAAGAGCACCCGGTGGAAAACACCCAGCTTCAGAATGAGAAGCTCTATCTGTACTACCTTCAAAATGGACGCGATATGTATGTGGACCAAGAGCTTGATATCAACAGGCTCTCAGACTACGACGTGGACGCCATCGTCCCTCAGAGCTTCCTCAAAGACGACTCAATTGACAATAAGGTGCTGACTCGCTCAGACAAGAACCGGGGAAAGTCAGATAACGTGCCCTCAGAGGAAGTCGTGAAAAAGATGAAGAACTATTGGCGCCAGCTTCTGAACGCAAAGCTGATCACTCAGCGGAAGTTCGACAATCTCACTAAGGCTGAGAGGGGCGGACTGAGCGAACTGGACAAAGCAGGATTCATTAAACGGCAACTTGTGGAGACTCGGCAGATTACTAAACATGTCGCCCAAATCCTTGACTCACGCATGAATACCAAGTACGACGAAAACGACAAACTTATCCGCGAGGTGAAGGTGATTACCCTGAAGTCCAAGCTGGTCAGCGATTTCAGAAAGGACTTTCAATTCTACAAAGTGCGGGAGATCAATAACTATCATCATGCTCATGACGCATATCTGAATGCCGTGGTGGGAACCGCCCTGATCAAGAAGTACCCAAAGCTGGAAAGCGAGTTCGTGTACGGAGACTACAAGGTCTACGACGTGCGCAAGATGATTGCCAAATCTGAGCAGGAGATCGGAAAGGCCACCGCAAAGTACTTCTTCTACAGCAACATCATGAATTTCTTCAAGACCGAAATCACCCTTGCAAACGGTGAGATCCGGAAGAGGCCGCTCATCGAGACTAATGGGGAGACTGGCGAAATCGTGTGGGACAAGGGCAGAGATTTCGCTACCGTGCGCAAAGTGCTTTCTATGCCTCAAGTGAACATCGTGAAGAAAACCGAGGTGCAAACCGGAGGCTTTTCTAAGGAATCAATCCTCCCCAAGCGCAACTCCGACAAGCTCATTGCAAGGAAGAAGGATTGGGACCCTAAGAAGTACGGCGGATTCGATTCACCAACTGTGGCTTATTCTGTCCTGGTCGTGGCTAAGGTGGAAAAAGGAAAGTCTAAGAAGCTCAAGAGCGTGAAGGAACTGCTGGGTATCACCATTATGGAGCGCAGCTCCTTCGAGAAGAACCCAATTGACTTTCTCGAAGCCAAAGGTTACAAGGAAGTCAAGAAGGACCTTATCATCAAGCTCCCAAAGTATAGCCTGTTCGAACTGGAGAATGGGCGGAAGCGGATGCTCGCCTCCGCTGGCGAACTTCAGAAGGGTAATGAGCTGGCTCTCCCCTCCAAGTACGTGAATTTCCTCTACCTTGCAAGCCATTACGAGAAGCTGAAGGGGAGCCCCGAGGACAACGAGCAAAAGCAACTGTTTGTGGAGCAGCATAAGCATTATCTGGACGAGATCATTGAGCAGATTTCCGAGTTTTCTAAACGCGTCATTCTCGCTGATGCCAACCTCGATAAAGTCCTTAGCGCATACAATAAGCACAGAGACAAACCAATTCGGGAGCAGGCTGAGAATATCATCCACCTGTTCACCCTCACCAATCTTGGTGCCCCTGCCGCATTCAAGTACTTCGACACCACCATCGACCGGAAACGCTATACCTCCACCAAAGAAGTGCTGGACGCCACCCTCATCCACCAGAGCATCACCGGACTTTACGAAACTCGGATTGACCTCTCACAGCTCGGAGGGGAT</t>
  </si>
  <si>
    <t>Pool name</t>
  </si>
  <si>
    <t>Sequence</t>
  </si>
  <si>
    <t>BC001_hMOI_FD_dom_R2N_rhs</t>
  </si>
  <si>
    <t>/5Phos/ACAGTACCTCACCATGGGAGCAGGTACGCGGTTAGCACGTANNACTTTAGGCGGTCCTAGCAA</t>
  </si>
  <si>
    <t>/5Phos/GCTTGAGAAGTCTTCATCTCCGGACACGCGGTTAGCACGTANNACTTTAGGCGGTCCTAGCAA</t>
  </si>
  <si>
    <t>/5Phos/GGATGATATTCTCAGCCTGCTCCCGACGCGGTTAGCACGTANNACTTTAGGCGGTCCTAGCAA</t>
  </si>
  <si>
    <t>/5Phos/TGCACACTAGGAGGTGGCAGAAGCAACGCGGTTAGCACGTANNACTTTAGGCGGTCCTAGCAA</t>
  </si>
  <si>
    <t>/5Phos/TAGCATCAGCCAAGATGACGCGTTTACGCGGTTAGCACGTANNACTTTAGGCGGTCCTAGCAA</t>
  </si>
  <si>
    <t>/5Phos/GACATCTTCCACGTACTTCAGCGTTACGCGGTTAGCACGTANNACTTTAGGCGGTCCTAGCAA</t>
  </si>
  <si>
    <t>/5Phos/CCCGAACATTGTTTCCTCGTCCATAACGCGGTTAGCACGTANNACTTTAGGCGGTCCTAGCAA</t>
  </si>
  <si>
    <t>/5Phos/GCCCACTAGAGGAAATCTGTGACAGACGCGGTTAGCACGTANNACTTTAGGCGGTCCTAGCAA</t>
  </si>
  <si>
    <t>/5Phos/TCTTCACCAGGAGGTCAACTTTCGGACGCGGTTAGCACGTANNACTTTAGGCGGTCCTAGCAA</t>
  </si>
  <si>
    <t>/5Phos/TGGGCTTGCAGATACTCTTCTTCCTACGCGGTTAGCACGTANNACTTTAGGCGGTCCTAGCAA</t>
  </si>
  <si>
    <t>/5Phos/TGTTCTCTCGGCGAGGGACTTGATGACGCGGTTAGCACGTANNACTTTAGGCGGTCCTAGCAA</t>
  </si>
  <si>
    <t>/5Phos/GCTTCTGTTCATTGTCCTCTGGGCTACGCGGTTAGCACGTANNACTTTAGGCGGTCCTAGCAA</t>
  </si>
  <si>
    <t>/5Phos/CTGATCCGAGCATATCCAGATCGAAACGCGGTTAGCACGTANNACTTTAGGCGGTCCTAGCAA</t>
  </si>
  <si>
    <t>/5Phos/TACGCGTGTGAAGGCATAGGGACTTACGCGGTTAGCACGTANNACTTTAGGCGGTCCTAGCAA</t>
  </si>
  <si>
    <t>/5Phos/GGCTTAGTAAGCTGATAACCCAAGGACGCGGTTAGCACGTANNACTTTAGGCGGTCCTAGCAA</t>
  </si>
  <si>
    <t>/5Phos/CACATTTCTGTACACGATCTGCTGAACGCGGTTAGCACGTANNACTTTAGGCGGTCCTAGCAA</t>
  </si>
  <si>
    <t>/5Phos/TTATGAAGTCCGCCTTGGACACACGACGCGGTTAGCACGTANNACTTTAGGCGGTCCTAGCAA</t>
  </si>
  <si>
    <t>/5Phos/CACTTGGGCTTCACCCTTGATGTGAACGCGGTTAGCACGTANNACTTTAGGCGGTCCTAGCAA</t>
  </si>
  <si>
    <t>/5Phos/CATCGAGGGCGTCAGAGCCCAGCATACGCGGTTAGCACGTANNACTTTAGGCGGTCCTAGCAA</t>
  </si>
  <si>
    <t>/5Phos/GGTGAAGTCCACAAATACATCCTTGACGCGGTTAGCACGTANNACTTTAGGCGGTCCTAGCAA</t>
  </si>
  <si>
    <t>/5Phos/TTTCAGCGAACTCATTCCCGACCTGACGCGGTTAGCACGTANNACTTTAGGCGGTCCTAGCAA</t>
  </si>
  <si>
    <t>/5Phos/TGTTCTGATTCAGAGGGTCATTGCGACGCGGTTAGCACGTANNACTTTAGGCGGTCCTAGCAA</t>
  </si>
  <si>
    <t>/5Phos/TGCTAGGAGCGTATGCCATGGGAGAACGCGGTTAGCACGTANNACTTTAGGCGGTCCTAGCAA</t>
  </si>
  <si>
    <t>/5Phos/TGGCGAAGGTGTAAGTAGTTCGAGCACGCGGTTAGCACGTANNACTTTAGGCGGTCCTAGCAA</t>
  </si>
  <si>
    <t>/5Phos/CAAGGTCGAAGTCATCAAGTGCGTCACGCGGTTAGCACGTANNACTTTAGGCGGTCCTAGCAA</t>
  </si>
  <si>
    <t>/5Phos/ATCCATTTCTTCGGTGTCGGCTGCGACGCGGTTAGCACGTANNACTTTAGGCGGTCCTAGCAA</t>
  </si>
  <si>
    <t>/5Phos/CCTCCAACTTCTTTCGCACCTGTTGACGCGGTTAGCACGTANNACTTTAGGCGGTCCTAGCAA</t>
  </si>
  <si>
    <t>/5Phos/ACGGGCACAGAACTATACGCTTCCTACGCGGTTAGCACGTANNACTTTAGGCGGTCCTAGCAA</t>
  </si>
  <si>
    <t>/5Phos/CAGAACCCAGCATATCGAGATCGAAACGCGGTTAGCACGTANNACTTTAGGCGGTCCTAGCAA</t>
  </si>
  <si>
    <t>/5Phos/GGGGTGAAGCGGAAGGACTTTACTTACGCGGTTAGCACGTANNACTTTAGGCGGTCCTAGCAA</t>
  </si>
  <si>
    <t>/5Phos/AAATGGCTTCAACCATTGTCTCCTCACGCGGTTAGCACGTANNACTTTAGGCGGTCCTAGCAA</t>
  </si>
  <si>
    <t>/5Phos/TATAGTGTCTCTGGATGGCAGCTGCACGCGGTTAGCACGTANNACTTTAGGCGGTCCTAGCAA</t>
  </si>
  <si>
    <t>/5Phos/CCGAGTTTCGTAAAGTCCGGTGATGACGCGGTTAGCACGTANNACTTTAGGCGGTCCTAGCAA</t>
  </si>
  <si>
    <t>/5Phos/CAAAATCGTCCAGAGCATCAGATCCACGCGGTTAGCACGTANNACTTTAGGCGGTCCTAGCAA</t>
  </si>
  <si>
    <t>/5Phos/GTCGGATCACTGGCACAGACCAAGAACGCGGTTAGCACGTANNACTTTAGGCGGTCCTAGCAA</t>
  </si>
  <si>
    <t>/5Phos/ATGGGCTCCGTGCAGTTTTGCCTCAACGCGGTTAGCACGTANNACTTTAGGCGGTCCTAGCAA</t>
  </si>
  <si>
    <t>/5Phos/GACGTCTGGCTTGGTCAACTGATAAACGCGGTTAGCACGTANNACTTTAGGCGGTCCTAGCAA</t>
  </si>
  <si>
    <t>/5Phos/GAGCAGCTTTTCCACAAACTCTGGGACGCGGTTAGCACGTANNACTTTAGGCGGTCCTAGCAA</t>
  </si>
  <si>
    <t>/5Phos/CATATTGCTGACGTCTGTATAGTGGACGCGGTTAGCACGTANNACTTTAGGCGGTCCTAGCAA</t>
  </si>
  <si>
    <t>/5Phos/TCCGACAGTAATGGAGTCTTCACACACGCGGTTAGCACGTANNACTTTAGGCGGTCCTAGCAA</t>
  </si>
  <si>
    <t>/5Phos/CATCGGAATACTGATGCACGATCAGACGCGGTTAGCACGTANNACTTTAGGCGGTCCTAGCAA</t>
  </si>
  <si>
    <t>/5Phos/ATCCAGGAGCTTCCACTCCTCGCGGACGCGGTTAGCACGTANNACTTTAGGCGGTCCTAGCAA</t>
  </si>
  <si>
    <t>/5Phos/GCGGGACCATGCCGTCAGGGACTTCACGCGGTTAGCACGTANNACTTTAGGCGGTCCTAGCAA</t>
  </si>
  <si>
    <t>/5Phos/CTTTTCAAAATCCTCCTGCCACCCGACGCGGTTAGCACGTANNACTTTAGGCGGTCCTAGCAA</t>
  </si>
  <si>
    <t>/5Phos/CCGCGCCCTGCTTTGTAAGGGACGGACGCGGTTAGCACGTANNACTTTAGGCGGTCCTAGCAA</t>
  </si>
  <si>
    <t>/5Phos/CTGACAGTTCAAAGAACTCGGCACAACGCGGTTAGCACGTANNACTTTAGGCGGTCCTAGCAA</t>
  </si>
  <si>
    <t>/5Phos/AAATACTAGCTGCCTGCAGGGGAGAACGCGGTTAGCACGTANNACTTTAGGCGGTCCTAGCAA</t>
  </si>
  <si>
    <t>/5Phos/TCACTGAAAGAATCGGGCAGGTCCTACGCGGTTAGCACGTANNACTTTAGGCGGTCCTAGCAA</t>
  </si>
  <si>
    <t>/5Phos/TGCGTAGAGCCCGACGGGTGGGATTACGCGGTTAGCACGTANNACTTTAGGCGGTCCTAGCAA</t>
  </si>
  <si>
    <t>/5Phos/GGATCATCGTAGAAGTCGTCGGTTGACGCGGTTAGCACGTANNACTTTAGGCGGTCCTAGCAA</t>
  </si>
  <si>
    <t>/5Phos/TTGGTCCTAGGCACACTTGGTAAAGACGCGGTTAGCACGTANNACTTTAGGCGGTCCTAGCAA</t>
  </si>
  <si>
    <t>/5Phos/TTCATTGACGATCAGCACGAGCTGGACGCGGTTAGCACGTANNACTTTAGGCGGTCCTAGCAA</t>
  </si>
  <si>
    <t>/5Phos/GGGCTTAGCGGCCATTTTCAGCTTCACGCGGTTAGCACGTANNACTTTAGGCGGTCCTAGCAA</t>
  </si>
  <si>
    <t>/5Phos/GCGCCCACGTGCATCAGTCTAGGATACGCGGTTAGCACGTANNACTTTAGGCGGTCCTAGCAA</t>
  </si>
  <si>
    <t>/5Phos/CATTGATGAAGCCCTGTGGATCCCTACGCGGTTAGCACGTANNACTTTAGGCGGTCCTAGCAA</t>
  </si>
  <si>
    <t>/5Phos/TCTTAGGACTGCTAGCCATGGTGGCACGCGGTTAGCACGTANNACTTTAGGCGGTCCTAGCAA</t>
  </si>
  <si>
    <t>/5Phos/TCCCTTTACTCCGGGAGCGCTACGCACGCGGTTAGCACGTANNACTTTAGGCGGTCCTAGCAA</t>
  </si>
  <si>
    <t>/5Phos/GTTCGAGCTCTTGCCTCCTCTGTTGACGCGGTTAGCACGTANNACTTTAGGCGGTCCTAGCAA</t>
  </si>
  <si>
    <t>/5Phos/GGTTGGAAGTAAAACTCAGCCCGCCACGCGGTTAGCACGTANNACTTTAGGCGGTCCTAGCAA</t>
  </si>
  <si>
    <t>/5Phos/CTGATCCCAACATGTCGAGATCAAAACGCGGTTAGCACGTANNACTTTAGGCGGTCCTAGCAA</t>
  </si>
  <si>
    <t>/5Phos/GGCTTCGGGGTACTCCATCAGCATTACGCGGTTAGCACGTANNACTTTAGGCGGTCCTAGCAA</t>
  </si>
  <si>
    <t>/5Phos/GGTGTCGAAGTACTTGAATGCGGCAACGCGGTTAGCACGTANNACTTTAGGCGGTCCTAGCAA</t>
  </si>
  <si>
    <t>/5Phos/CGAGCACCTCCTTGGTACTTGTATAACGCGGTTAGCACGTANNACTTTAGGCGGTCCTAGCAA</t>
  </si>
  <si>
    <t>/5Phos/GCTAATGATGGTCTTATCATTCGGGACGCGGTTAGCACGTANNACTTTAGGCGGTCCTAGCAA</t>
  </si>
  <si>
    <t>/5Phos/AAGGACCCAATCCGTTCATGGATGCACGCGGTTAGCACGTANNACTTTAGGCGGTCCTAGCAA</t>
  </si>
  <si>
    <t>/5Phos/GGGTCTGTAAACTCTTCCCAAGATGACGCGGTTAGCACGTANNACTTTAGGCGGTCCTAGCAA</t>
  </si>
  <si>
    <t>/5Phos/AGGGAGGTCGCAGTATCTGGCCACTACGCGGTTAGCACGTANNACTTTAGGCGGTCCTAGCAA</t>
  </si>
  <si>
    <t>/5Phos/CCTCCTGCTTAAAGGAGATCATAGGACGCGGTTAGCACGTANNACTTTAGGCGGTCCTAGCAA</t>
  </si>
  <si>
    <t>/5Phos/CATCGTCGTCGACAGTCACGGGGACACGCGGTTAGCACGTANNACTTTAGGCGGTCCTAGCAA</t>
  </si>
  <si>
    <t>/5Phos/GGGTGGCTGGGCCGTAGCCCTTTTCACGCGGTTAGCACGTANNACTTTAGGCGGTCCTAGCAA</t>
  </si>
  <si>
    <t>/5Phos/GGATTACAACTGGCGAGCTCCTTGAACGCGGTTAGCACGTANNACTTTAGGCGGTCCTAGCAA</t>
  </si>
  <si>
    <t>/5Phos/TGGCGCGCTACTCAGTGGGGCTCCTACGCGGTTAGCACGTANNACTTTAGGCGGTCCTAGCAA</t>
  </si>
  <si>
    <t>/5Phos/GCCCTTTGAAGTCGAGATCAATAGTACGCGGTTAGCACGTANNACTTTAGGCGGTCCTAGCAA</t>
  </si>
  <si>
    <t>/5Phos/CCACGATCGGCCCAGCAGTCTCTGCACGCGGTTAGCACGTANNACTTTAGGCGGTCCTAGCAA</t>
  </si>
  <si>
    <t>/5Phos/ACTCCGGCACAGTGATTTTCTGCTGACGCGGTTAGCACGTANNACTTTAGGCGGTCCTAGCAA</t>
  </si>
  <si>
    <t>/5Phos/ATTTCAGCATACTGTCCATGCCCTGACGCGGTTAGCACGTANNACTTTAGGCGGTCCTAGCAA</t>
  </si>
  <si>
    <t>/5Phos/CTTGATGTTTGCGATCAGATGGCTCACGCGGTTAGCACGTANNACTTTAGGCGGTCCTAGCAA</t>
  </si>
  <si>
    <t>/5Phos/GAAAGATCTCGTCCTTGTGGGATTCACGCGGTTAGCACGTANNACTTTAGGCGGTCCTAGCAA</t>
  </si>
  <si>
    <t>/5Phos/CTTCGTCGCCGGGGTTTTCTTCATTACGCGGTTAGCACGTANNACTTTAGGCGGTCCTAGCAA</t>
  </si>
  <si>
    <t>/5Phos/TGGCTGGCTTTGTTCCTGAACTGTCACGCGGTTAGCACGTANNACTTTAGGCGGTCCTAGCAA</t>
  </si>
  <si>
    <t>/5Phos/TTTCAGCGGAATTACCTGGGTTGGAACGCGGTTAGCACGTANNACTTTAGGCGGTCCTAGCAA</t>
  </si>
  <si>
    <t>/5Phos/CGAGCTCCATCTTCATGTTACACCTACGCGGTTAGCACGTANNACTTTAGGCGGTCCTAGCAA</t>
  </si>
  <si>
    <t>/5Phos/CTTGGTCCAGAACTTCGTCGCCCATACGCGGTTAGCACGTANNACTTTAGGCGGTCCTAGCAA</t>
  </si>
  <si>
    <t>/5Phos/CAACGAGAGGCTCTTTTATAGCCACACGCGGTTAGCACGTANNACTTTAGGCGGTCCTAGCAA</t>
  </si>
  <si>
    <t>/5Phos/AGTGGTCACATCGCTCTCCTCATCAACGCGGTTAGCACGTANNACTTTAGGCGGTCCTAGCAA</t>
  </si>
  <si>
    <t>/5Phos/TCGCTAACACTGCAGATAACCCAGGACGCGGTTAGCACGTANNACTTTAGGCGGTCCTAGCAA</t>
  </si>
  <si>
    <t>/5Phos/GCACCACAGGATGTCCTCCTTCTCGACGCGGTTAGCACGTANNACTTTAGGCGGTCCTAGCAA</t>
  </si>
  <si>
    <t>/5Phos/TTCTCCAAGTCGGGGTTTTCAACGTACGCGGTTAGCACGTANNACTTTAGGCGGTCCTAGCAA</t>
  </si>
  <si>
    <t>/5Phos/CTTCAAAACCTTGAGGCTGGAACCGACGCGGTTAGCACGTANNACTTTAGGCGGTCCTAGCAA</t>
  </si>
  <si>
    <t>/5Phos/TTGGTCGCATTCCGATAGTGCCGAAACGCGGTTAGCACGTANNACTTTAGGCGGTCCTAGCAA</t>
  </si>
  <si>
    <t>/5Phos/GCTTTATAGAGTTTGACCTGGTGGTACGCGGTTAGCACGTANNACTTTAGGCGGTCCTAGCAA</t>
  </si>
  <si>
    <t>/5Phos/GCTGATTGCATACGCTAGAGAAGGCACGCGGTTAGCACGTANNACTTTAGGCGGTCCTAGCAA</t>
  </si>
  <si>
    <t>/5Phos/GATTCTGGGTAGGCAAGACCTGTTGACGCGGTTAGCACGTANNACTTTAGGCGGTCCTAGCAA</t>
  </si>
  <si>
    <t>/5Phos/CTGCAGATTAATCCTGTAACACTGCACGCGGTTAGCACGTANNACTTTAGGCGGTCCTAGCAA</t>
  </si>
  <si>
    <t>/5Phos/CCAAGTCAAAATCGTCCAGTGCATCACGCGGTTAGCACGTANNACTTTAGGCGGTCCTAGCAA</t>
  </si>
  <si>
    <t>/5Phos/GATGCGCTCTCCATCTCGATAACGTACGCGGTTAGCACGTANNACTTTAGGCGGTCCTAGCAA</t>
  </si>
  <si>
    <t>/5Phos/GGGTGTCATGAGGGTAAAGGGCTCCACGCGGTTAGCACGTANNACTTTAGGCGGTCCTAGCAA</t>
  </si>
  <si>
    <t>/5Phos/CTGTAGTCCACATAGTAGACGCCAGACGCGGTTAGCACGTANNACTTTAGGCGGTCCTAGCAA</t>
  </si>
  <si>
    <t>/5Phos/CTTGTTCAGCAGCGCTCTGAGGCTCACGCGGTTAGCACGTANNACTTTAGGCGGTCCTAGCAA</t>
  </si>
  <si>
    <t>/5Phos/GCTCAGCAGCACTCTGTGGTTCCTCACGCGGTTAGCACGTANNACTTTAGGCGGTCCTAGCAA</t>
  </si>
  <si>
    <t>/5Phos/CATCCTCGACCATGAAGTTCTGCTGACGCGGTTAGCACGTANNACTTTAGGCGGTCCTAGCAA</t>
  </si>
  <si>
    <t>/5Phos/CAGGTCCAAGGCGCGCACGTAATGCACGCGGTTAGCACGTANNACTTTAGGCGGTCCTAGCAA</t>
  </si>
  <si>
    <t>/5Phos/CAGGTTAGCTTTGATTTCCTCCAGCACGCGGTTAGCACGTANNACTTTAGGCGGTCCTAGCAA</t>
  </si>
  <si>
    <t>/5Phos/TTAAAGGAAATCATTGGGAGGGAGGACGCGGTTAGCACGTANNACTTTAGGCGGTCCTAGCAA</t>
  </si>
  <si>
    <t>/5Phos/GGCTGGTTTGGTAGTGTAATCGATGACGCGGTTAGCACGTANNACTTTAGGCGGTCCTAGCAA</t>
  </si>
  <si>
    <t>/5Phos/GGAACAGATTTGGTGCCAAGAACCTACGCGGTTAGCACGTANNACTTTAGGCGGTCCTAGCAA</t>
  </si>
  <si>
    <t>BC002_hMOI_FD_dom_R2N_rhs</t>
  </si>
  <si>
    <t>/5Phos/AAATACTAGCTGCCTGCAGGGGAGAACGCGGTTAGCACGTANNAACGGGAACGGTCCTAGCAA</t>
  </si>
  <si>
    <t>/5Phos/ACAGTACCTCACCATGGGAGCAGGTACGCGGTTAGCACGTANNAACGGGAACGGTCCTAGCAA</t>
  </si>
  <si>
    <t>/5Phos/CATCCTCGACCATGAAGTTCTGCTGACGCGGTTAGCACGTANNAACGGGAACGGTCCTAGCAA</t>
  </si>
  <si>
    <t>/5Phos/TTGGTCGCATTCCGATAGTGCCGAAACGCGGTTAGCACGTANNAACGGGAACGGTCCTAGCAA</t>
  </si>
  <si>
    <t>/5Phos/TCTTAGGACTGCTAGCCATGGTGGCACGCGGTTAGCACGTANNAACGGGAACGGTCCTAGCAA</t>
  </si>
  <si>
    <t>/5Phos/CATTGATGAAGCCCTGTGGATCCCTACGCGGTTAGCACGTANNAACGGGAACGGTCCTAGCAA</t>
  </si>
  <si>
    <t>/5Phos/CTGCAGATTAATCCTGTAACACTGCACGCGGTTAGCACGTANNAACGGGAACGGTCCTAGCAA</t>
  </si>
  <si>
    <t>/5Phos/ATGGGCTCCGTGCAGTTTTGCCTCAACGCGGTTAGCACGTANNAACGGGAACGGTCCTAGCAA</t>
  </si>
  <si>
    <t>/5Phos/GGGCTTAGCGGCCATTTTCAGCTTCACGCGGTTAGCACGTANNAACGGGAACGGTCCTAGCAA</t>
  </si>
  <si>
    <t>/5Phos/CAACGAGAGGCTCTTTTATAGCCACACGCGGTTAGCACGTANNAACGGGAACGGTCCTAGCAA</t>
  </si>
  <si>
    <t>/5Phos/CTTCGTCGCCGGGGTTTTCTTCATTACGCGGTTAGCACGTANNAACGGGAACGGTCCTAGCAA</t>
  </si>
  <si>
    <t>/5Phos/GGAACAGATTTGGTGCCAAGAACCTACGCGGTTAGCACGTANNAACGGGAACGGTCCTAGCAA</t>
  </si>
  <si>
    <t>/5Phos/GCCCTTTGAAGTCGAGATCAATAGTACGCGGTTAGCACGTANNAACGGGAACGGTCCTAGCAA</t>
  </si>
  <si>
    <t>/5Phos/GCGGGACCATGCCGTCAGGGACTTCACGCGGTTAGCACGTANNAACGGGAACGGTCCTAGCAA</t>
  </si>
  <si>
    <t>/5Phos/TTCATTGACGATCAGCACGAGCTGGACGCGGTTAGCACGTANNAACGGGAACGGTCCTAGCAA</t>
  </si>
  <si>
    <t>/5Phos/GACGTCTGGCTTGGTCAACTGATAAACGCGGTTAGCACGTANNAACGGGAACGGTCCTAGCAA</t>
  </si>
  <si>
    <t>/5Phos/TGCGTAGAGCCCGACGGGTGGGATTACGCGGTTAGCACGTANNAACGGGAACGGTCCTAGCAA</t>
  </si>
  <si>
    <t>/5Phos/TCCGACAGTAATGGAGTCTTCACACACGCGGTTAGCACGTANNAACGGGAACGGTCCTAGCAA</t>
  </si>
  <si>
    <t>/5Phos/CTGACAGTTCAAAGAACTCGGCACAACGCGGTTAGCACGTANNAACGGGAACGGTCCTAGCAA</t>
  </si>
  <si>
    <t>/5Phos/CAGGTTAGCTTTGATTTCCTCCAGCACGCGGTTAGCACGTANNAACGGGAACGGTCCTAGCAA</t>
  </si>
  <si>
    <t>/5Phos/GGTGTCGAAGTACTTGAATGCGGCAACGCGGTTAGCACGTANNAACGGGAACGGTCCTAGCAA</t>
  </si>
  <si>
    <t>/5Phos/CATCGTCGTCGACAGTCACGGGGACACGCGGTTAGCACGTANNAACGGGAACGGTCCTAGCAA</t>
  </si>
  <si>
    <t>/5Phos/GGCTTAGTAAGCTGATAACCCAAGGACGCGGTTAGCACGTANNAACGGGAACGGTCCTAGCAA</t>
  </si>
  <si>
    <t>/5Phos/TTAAAGGAAATCATTGGGAGGGAGGACGCGGTTAGCACGTANNAACGGGAACGGTCCTAGCAA</t>
  </si>
  <si>
    <t>/5Phos/CACATTTCTGTACACGATCTGCTGAACGCGGTTAGCACGTANNAACGGGAACGGTCCTAGCAA</t>
  </si>
  <si>
    <t>/5Phos/CATCGAGGGCGTCAGAGCCCAGCATACGCGGTTAGCACGTANNAACGGGAACGGTCCTAGCAA</t>
  </si>
  <si>
    <t>/5Phos/GGCTGGTTTGGTAGTGTAATCGATGACGCGGTTAGCACGTANNAACGGGAACGGTCCTAGCAA</t>
  </si>
  <si>
    <t>/5Phos/CTTGTTCAGCAGCGCTCTGAGGCTCACGCGGTTAGCACGTANNAACGGGAACGGTCCTAGCAA</t>
  </si>
  <si>
    <t>/5Phos/CTGATCCGAGCATATCCAGATCGAAACGCGGTTAGCACGTANNAACGGGAACGGTCCTAGCAA</t>
  </si>
  <si>
    <t>/5Phos/GGTGAAGTCCACAAATACATCCTTGACGCGGTTAGCACGTANNAACGGGAACGGTCCTAGCAA</t>
  </si>
  <si>
    <t>/5Phos/CAAGGTCGAAGTCATCAAGTGCGTCACGCGGTTAGCACGTANNAACGGGAACGGTCCTAGCAA</t>
  </si>
  <si>
    <t>/5Phos/GATGCGCTCTCCATCTCGATAACGTACGCGGTTAGCACGTANNAACGGGAACGGTCCTAGCAA</t>
  </si>
  <si>
    <t>/5Phos/CCAAGTCAAAATCGTCCAGTGCATCACGCGGTTAGCACGTANNAACGGGAACGGTCCTAGCAA</t>
  </si>
  <si>
    <t>/5Phos/CCTCCAACTTCTTTCGCACCTGTTGACGCGGTTAGCACGTANNAACGGGAACGGTCCTAGCAA</t>
  </si>
  <si>
    <t>/5Phos/CAGAACCCAGCATATCGAGATCGAAACGCGGTTAGCACGTANNAACGGGAACGGTCCTAGCAA</t>
  </si>
  <si>
    <t>/5Phos/GGGTCTGTAAACTCTTCCCAAGATGACGCGGTTAGCACGTANNAACGGGAACGGTCCTAGCAA</t>
  </si>
  <si>
    <t>/5Phos/TGTTCTGATTCAGAGGGTCATTGCGACGCGGTTAGCACGTANNAACGGGAACGGTCCTAGCAA</t>
  </si>
  <si>
    <t>/5Phos/GTTCGAGCTCTTGCCTCCTCTGTTGACGCGGTTAGCACGTANNAACGGGAACGGTCCTAGCAA</t>
  </si>
  <si>
    <t>/5Phos/TGGGCTTGCAGATACTCTTCTTCCTACGCGGTTAGCACGTANNAACGGGAACGGTCCTAGCAA</t>
  </si>
  <si>
    <t>/5Phos/GGGTGGCTGGGCCGTAGCCCTTTTCACGCGGTTAGCACGTANNAACGGGAACGGTCCTAGCAA</t>
  </si>
  <si>
    <t>/5Phos/GGTTGGAAGTAAAACTCAGCCCGCCACGCGGTTAGCACGTANNAACGGGAACGGTCCTAGCAA</t>
  </si>
  <si>
    <t>/5Phos/GGCTTCGGGGTACTCCATCAGCATTACGCGGTTAGCACGTANNAACGGGAACGGTCCTAGCAA</t>
  </si>
  <si>
    <t>/5Phos/CTTGGTCCAGAACTTCGTCGCCCATACGCGGTTAGCACGTANNAACGGGAACGGTCCTAGCAA</t>
  </si>
  <si>
    <t>/5Phos/TTTCAGCGGAATTACCTGGGTTGGAACGCGGTTAGCACGTANNAACGGGAACGGTCCTAGCAA</t>
  </si>
  <si>
    <t>/5Phos/GGGGTGAAGCGGAAGGACTTTACTTACGCGGTTAGCACGTANNAACGGGAACGGTCCTAGCAA</t>
  </si>
  <si>
    <t>/5Phos/CCGAGTTTCGTAAAGTCCGGTGATGACGCGGTTAGCACGTANNAACGGGAACGGTCCTAGCAA</t>
  </si>
  <si>
    <t>/5Phos/CTTCAAAACCTTGAGGCTGGAACCGACGCGGTTAGCACGTANNAACGGGAACGGTCCTAGCAA</t>
  </si>
  <si>
    <t>/5Phos/GCTTGAGAAGTCTTCATCTCCGGACACGCGGTTAGCACGTANNAACGGGAACGGTCCTAGCAA</t>
  </si>
  <si>
    <t>/5Phos/GGATGATATTCTCAGCCTGCTCCCGACGCGGTTAGCACGTANNAACGGGAACGGTCCTAGCAA</t>
  </si>
  <si>
    <t>/5Phos/ACTCCGGCACAGTGATTTTCTGCTGACGCGGTTAGCACGTANNAACGGGAACGGTCCTAGCAA</t>
  </si>
  <si>
    <t>/5Phos/GACATCTTCCACGTACTTCAGCGTTACGCGGTTAGCACGTANNAACGGGAACGGTCCTAGCAA</t>
  </si>
  <si>
    <t>/5Phos/GCCCACTAGAGGAAATCTGTGACAGACGCGGTTAGCACGTANNAACGGGAACGGTCCTAGCAA</t>
  </si>
  <si>
    <t>/5Phos/TGGCGCGCTACTCAGTGGGGCTCCTACGCGGTTAGCACGTANNAACGGGAACGGTCCTAGCAA</t>
  </si>
  <si>
    <t>/5Phos/TCTTCACCAGGAGGTCAACTTTCGGACGCGGTTAGCACGTANNAACGGGAACGGTCCTAGCAA</t>
  </si>
  <si>
    <t>/5Phos/TGGCTGGCTTTGTTCCTGAACTGTCACGCGGTTAGCACGTANNAACGGGAACGGTCCTAGCAA</t>
  </si>
  <si>
    <t>/5Phos/GTCGGATCACTGGCACAGACCAAGAACGCGGTTAGCACGTANNAACGGGAACGGTCCTAGCAA</t>
  </si>
  <si>
    <t>/5Phos/ATCCATTTCTTCGGTGTCGGCTGCGACGCGGTTAGCACGTANNAACGGGAACGGTCCTAGCAA</t>
  </si>
  <si>
    <t>/5Phos/TTTCAGCGAACTCATTCCCGACCTGACGCGGTTAGCACGTANNAACGGGAACGGTCCTAGCAA</t>
  </si>
  <si>
    <t>/5Phos/ACGGGCACAGAACTATACGCTTCCTACGCGGTTAGCACGTANNAACGGGAACGGTCCTAGCAA</t>
  </si>
  <si>
    <t>/5Phos/TGGCGAAGGTGTAAGTAGTTCGAGCACGCGGTTAGCACGTANNAACGGGAACGGTCCTAGCAA</t>
  </si>
  <si>
    <t>/5Phos/TGCTAGGAGCGTATGCCATGGGAGAACGCGGTTAGCACGTANNAACGGGAACGGTCCTAGCAA</t>
  </si>
  <si>
    <t>/5Phos/AAGGACCCAATCCGTTCATGGATGCACGCGGTTAGCACGTANNAACGGGAACGGTCCTAGCAA</t>
  </si>
  <si>
    <t>/5Phos/CACTTGGGCTTCACCCTTGATGTGAACGCGGTTAGCACGTANNAACGGGAACGGTCCTAGCAA</t>
  </si>
  <si>
    <t>/5Phos/TTATGAAGTCCGCCTTGGACACACGACGCGGTTAGCACGTANNAACGGGAACGGTCCTAGCAA</t>
  </si>
  <si>
    <t>/5Phos/TACGCGTGTGAAGGCATAGGGACTTACGCGGTTAGCACGTANNAACGGGAACGGTCCTAGCAA</t>
  </si>
  <si>
    <t>/5Phos/TATAGTGTCTCTGGATGGCAGCTGCACGCGGTTAGCACGTANNAACGGGAACGGTCCTAGCAA</t>
  </si>
  <si>
    <t>/5Phos/GCTTCTGTTCATTGTCCTCTGGGCTACGCGGTTAGCACGTANNAACGGGAACGGTCCTAGCAA</t>
  </si>
  <si>
    <t>/5Phos/CCCGAACATTGTTTCCTCGTCCATAACGCGGTTAGCACGTANNAACGGGAACGGTCCTAGCAA</t>
  </si>
  <si>
    <t>/5Phos/TAGCATCAGCCAAGATGACGCGTTTACGCGGTTAGCACGTANNAACGGGAACGGTCCTAGCAA</t>
  </si>
  <si>
    <t>/5Phos/TGCACACTAGGAGGTGGCAGAAGCAACGCGGTTAGCACGTANNAACGGGAACGGTCCTAGCAA</t>
  </si>
  <si>
    <t>/5Phos/AAATGGCTTCAACCATTGTCTCCTCACGCGGTTAGCACGTANNAACGGGAACGGTCCTAGCAA</t>
  </si>
  <si>
    <t>/5Phos/CGAGCACCTCCTTGGTACTTGTATAACGCGGTTAGCACGTANNAACGGGAACGGTCCTAGCAA</t>
  </si>
  <si>
    <t>/5Phos/CAAAATCGTCCAGAGCATCAGATCCACGCGGTTAGCACGTANNAACGGGAACGGTCCTAGCAA</t>
  </si>
  <si>
    <t>/5Phos/CTGATCCCAACATGTCGAGATCAAAACGCGGTTAGCACGTANNAACGGGAACGGTCCTAGCAA</t>
  </si>
  <si>
    <t>/5Phos/TGTTCTCTCGGCGAGGGACTTGATGACGCGGTTAGCACGTANNAACGGGAACGGTCCTAGCAA</t>
  </si>
  <si>
    <t>/5Phos/GCTAATGATGGTCTTATCATTCGGGACGCGGTTAGCACGTANNAACGGGAACGGTCCTAGCAA</t>
  </si>
  <si>
    <t>/5Phos/GATTCTGGGTAGGCAAGACCTGTTGACGCGGTTAGCACGTANNAACGGGAACGGTCCTAGCAA</t>
  </si>
  <si>
    <t>/5Phos/GGGTGTCATGAGGGTAAAGGGCTCCACGCGGTTAGCACGTANNAACGGGAACGGTCCTAGCAA</t>
  </si>
  <si>
    <t>/5Phos/GCTGATTGCATACGCTAGAGAAGGCACGCGGTTAGCACGTANNAACGGGAACGGTCCTAGCAA</t>
  </si>
  <si>
    <t>/5Phos/GCTTTATAGAGTTTGACCTGGTGGTACGCGGTTAGCACGTANNAACGGGAACGGTCCTAGCAA</t>
  </si>
  <si>
    <t>/5Phos/GCTCAGCAGCACTCTGTGGTTCCTCACGCGGTTAGCACGTANNAACGGGAACGGTCCTAGCAA</t>
  </si>
  <si>
    <t>/5Phos/CCTCCTGCTTAAAGGAGATCATAGGACGCGGTTAGCACGTANNAACGGGAACGGTCCTAGCAA</t>
  </si>
  <si>
    <t>/5Phos/CCACGATCGGCCCAGCAGTCTCTGCACGCGGTTAGCACGTANNAACGGGAACGGTCCTAGCAA</t>
  </si>
  <si>
    <t>/5Phos/GAAAGATCTCGTCCTTGTGGGATTCACGCGGTTAGCACGTANNAACGGGAACGGTCCTAGCAA</t>
  </si>
  <si>
    <t>/5Phos/AGTGGTCACATCGCTCTCCTCATCAACGCGGTTAGCACGTANNAACGGGAACGGTCCTAGCAA</t>
  </si>
  <si>
    <t>/5Phos/GCACCACAGGATGTCCTCCTTCTCGACGCGGTTAGCACGTANNAACGGGAACGGTCCTAGCAA</t>
  </si>
  <si>
    <t>/5Phos/TCGCTAACACTGCAGATAACCCAGGACGCGGTTAGCACGTANNAACGGGAACGGTCCTAGCAA</t>
  </si>
  <si>
    <t>/5Phos/CGAGCTCCATCTTCATGTTACACCTACGCGGTTAGCACGTANNAACGGGAACGGTCCTAGCAA</t>
  </si>
  <si>
    <t>/5Phos/CTTGATGTTTGCGATCAGATGGCTCACGCGGTTAGCACGTANNAACGGGAACGGTCCTAGCAA</t>
  </si>
  <si>
    <t>/5Phos/ATTTCAGCATACTGTCCATGCCCTGACGCGGTTAGCACGTANNAACGGGAACGGTCCTAGCAA</t>
  </si>
  <si>
    <t>/5Phos/GGATTACAACTGGCGAGCTCCTTGAACGCGGTTAGCACGTANNAACGGGAACGGTCCTAGCAA</t>
  </si>
  <si>
    <t>/5Phos/AGGGAGGTCGCAGTATCTGGCCACTACGCGGTTAGCACGTANNAACGGGAACGGTCCTAGCAA</t>
  </si>
  <si>
    <t>/5Phos/TTCTCCAAGTCGGGGTTTTCAACGTACGCGGTTAGCACGTANNAACGGGAACGGTCCTAGCAA</t>
  </si>
  <si>
    <t>/5Phos/CAGGTCCAAGGCGCGCACGTAATGCACGCGGTTAGCACGTANNAACGGGAACGGTCCTAGCAA</t>
  </si>
  <si>
    <t>/5Phos/CTGTAGTCCACATAGTAGACGCCAGACGCGGTTAGCACGTANNAACGGGAACGGTCCTAGCAA</t>
  </si>
  <si>
    <t>/5Phos/TCCCTTTACTCCGGGAGCGCTACGCACGCGGTTAGCACGTANNAACGGGAACGGTCCTAGCAA</t>
  </si>
  <si>
    <t>/5Phos/ATCCAGGAGCTTCCACTCCTCGCGGACGCGGTTAGCACGTANNAACGGGAACGGTCCTAGCAA</t>
  </si>
  <si>
    <t>/5Phos/CATCGGAATACTGATGCACGATCAGACGCGGTTAGCACGTANNAACGGGAACGGTCCTAGCAA</t>
  </si>
  <si>
    <t>/5Phos/CCGCGCCCTGCTTTGTAAGGGACGGACGCGGTTAGCACGTANNAACGGGAACGGTCCTAGCAA</t>
  </si>
  <si>
    <t>/5Phos/CTTTTCAAAATCCTCCTGCCACCCGACGCGGTTAGCACGTANNAACGGGAACGGTCCTAGCAA</t>
  </si>
  <si>
    <t>/5Phos/GGATCATCGTAGAAGTCGTCGGTTGACGCGGTTAGCACGTANNAACGGGAACGGTCCTAGCAA</t>
  </si>
  <si>
    <t>/5Phos/TTGGTCCTAGGCACACTTGGTAAAGACGCGGTTAGCACGTANNAACGGGAACGGTCCTAGCAA</t>
  </si>
  <si>
    <t>/5Phos/CATATTGCTGACGTCTGTATAGTGGACGCGGTTAGCACGTANNAACGGGAACGGTCCTAGCAA</t>
  </si>
  <si>
    <t>/5Phos/GCGCCCACGTGCATCAGTCTAGGATACGCGGTTAGCACGTANNAACGGGAACGGTCCTAGCAA</t>
  </si>
  <si>
    <t>/5Phos/GAGCAGCTTTTCCACAAACTCTGGGACGCGGTTAGCACGTANNAACGGGAACGGTCCTAGCAA</t>
  </si>
  <si>
    <t>/5Phos/TCACTGAAAGAATCGGGCAGGTCCTACGCGGTTAGCACGTANNAACGGGAACGGTCCTAGCAA</t>
  </si>
  <si>
    <t>BC003_hMOI_FD_dom_R2N_rhs</t>
  </si>
  <si>
    <t>/5Phos/CCACGATCGGCCCAGCAGTCTCTGCACGCGGTTAGCACGTANNAGTAGGCTCGGTCCTAGCAA</t>
  </si>
  <si>
    <t>/5Phos/AGGGAGGTCGCAGTATCTGGCCACTACGCGGTTAGCACGTANNAGTAGGCTCGGTCCTAGCAA</t>
  </si>
  <si>
    <t>/5Phos/GGATTACAACTGGCGAGCTCCTTGAACGCGGTTAGCACGTANNAGTAGGCTCGGTCCTAGCAA</t>
  </si>
  <si>
    <t>/5Phos/CTTCAAAACCTTGAGGCTGGAACCGACGCGGTTAGCACGTANNAGTAGGCTCGGTCCTAGCAA</t>
  </si>
  <si>
    <t>/5Phos/ATCCAGGAGCTTCCACTCCTCGCGGACGCGGTTAGCACGTANNAGTAGGCTCGGTCCTAGCAA</t>
  </si>
  <si>
    <t>/5Phos/GGGTGGCTGGGCCGTAGCCCTTTTCACGCGGTTAGCACGTANNAGTAGGCTCGGTCCTAGCAA</t>
  </si>
  <si>
    <t>/5Phos/TTAAAGGAAATCATTGGGAGGGAGGACGCGGTTAGCACGTANNAGTAGGCTCGGTCCTAGCAA</t>
  </si>
  <si>
    <t>/5Phos/TTCTCCAAGTCGGGGTTTTCAACGTACGCGGTTAGCACGTANNAGTAGGCTCGGTCCTAGCAA</t>
  </si>
  <si>
    <t>/5Phos/CTGTAGTCCACATAGTAGACGCCAGACGCGGTTAGCACGTANNAGTAGGCTCGGTCCTAGCAA</t>
  </si>
  <si>
    <t>/5Phos/CTGACAGTTCAAAGAACTCGGCACAACGCGGTTAGCACGTANNAGTAGGCTCGGTCCTAGCAA</t>
  </si>
  <si>
    <t>/5Phos/CTTGTTCAGCAGCGCTCTGAGGCTCACGCGGTTAGCACGTANNAGTAGGCTCGGTCCTAGCAA</t>
  </si>
  <si>
    <t>/5Phos/CAGGTCCAAGGCGCGCACGTAATGCACGCGGTTAGCACGTANNAGTAGGCTCGGTCCTAGCAA</t>
  </si>
  <si>
    <t>/5Phos/CTTTTCAAAATCCTCCTGCCACCCGACGCGGTTAGCACGTANNAGTAGGCTCGGTCCTAGCAA</t>
  </si>
  <si>
    <t>/5Phos/GGCTGGTTTGGTAGTGTAATCGATGACGCGGTTAGCACGTANNAGTAGGCTCGGTCCTAGCAA</t>
  </si>
  <si>
    <t>/5Phos/GATGCGCTCTCCATCTCGATAACGTACGCGGTTAGCACGTANNAGTAGGCTCGGTCCTAGCAA</t>
  </si>
  <si>
    <t>/5Phos/GTCGGATCACTGGCACAGACCAAGAACGCGGTTAGCACGTANNAGTAGGCTCGGTCCTAGCAA</t>
  </si>
  <si>
    <t>/5Phos/GGGTGTCATGAGGGTAAAGGGCTCCACGCGGTTAGCACGTANNAGTAGGCTCGGTCCTAGCAA</t>
  </si>
  <si>
    <t>/5Phos/GCTAATGATGGTCTTATCATTCGGGACGCGGTTAGCACGTANNAGTAGGCTCGGTCCTAGCAA</t>
  </si>
  <si>
    <t>/5Phos/GGGTCTGTAAACTCTTCCCAAGATGACGCGGTTAGCACGTANNAGTAGGCTCGGTCCTAGCAA</t>
  </si>
  <si>
    <t>/5Phos/GCGGGACCATGCCGTCAGGGACTTCACGCGGTTAGCACGTANNAGTAGGCTCGGTCCTAGCAA</t>
  </si>
  <si>
    <t>/5Phos/GATTCTGGGTAGGCAAGACCTGTTGACGCGGTTAGCACGTANNAGTAGGCTCGGTCCTAGCAA</t>
  </si>
  <si>
    <t>/5Phos/GCTTGAGAAGTCTTCATCTCCGGACACGCGGTTAGCACGTANNAGTAGGCTCGGTCCTAGCAA</t>
  </si>
  <si>
    <t>/5Phos/GGGGTGAAGCGGAAGGACTTTACTTACGCGGTTAGCACGTANNAGTAGGCTCGGTCCTAGCAA</t>
  </si>
  <si>
    <t>/5Phos/CTGCAGATTAATCCTGTAACACTGCACGCGGTTAGCACGTANNAGTAGGCTCGGTCCTAGCAA</t>
  </si>
  <si>
    <t>/5Phos/TCACTGAAAGAATCGGGCAGGTCCTACGCGGTTAGCACGTANNAGTAGGCTCGGTCCTAGCAA</t>
  </si>
  <si>
    <t>/5Phos/TATAGTGTCTCTGGATGGCAGCTGCACGCGGTTAGCACGTANNAGTAGGCTCGGTCCTAGCAA</t>
  </si>
  <si>
    <t>/5Phos/TGGCGCGCTACTCAGTGGGGCTCCTACGCGGTTAGCACGTANNAGTAGGCTCGGTCCTAGCAA</t>
  </si>
  <si>
    <t>/5Phos/TGGCTGGCTTTGTTCCTGAACTGTCACGCGGTTAGCACGTANNAGTAGGCTCGGTCCTAGCAA</t>
  </si>
  <si>
    <t>/5Phos/ATTTCAGCATACTGTCCATGCCCTGACGCGGTTAGCACGTANNAGTAGGCTCGGTCCTAGCAA</t>
  </si>
  <si>
    <t>/5Phos/GCTGATTGCATACGCTAGAGAAGGCACGCGGTTAGCACGTANNAGTAGGCTCGGTCCTAGCAA</t>
  </si>
  <si>
    <t>/5Phos/ATGGGCTCCGTGCAGTTTTGCCTCAACGCGGTTAGCACGTANNAGTAGGCTCGGTCCTAGCAA</t>
  </si>
  <si>
    <t>/5Phos/CAGGTTAGCTTTGATTTCCTCCAGCACGCGGTTAGCACGTANNAGTAGGCTCGGTCCTAGCAA</t>
  </si>
  <si>
    <t>/5Phos/GCCCTTTGAAGTCGAGATCAATAGTACGCGGTTAGCACGTANNAGTAGGCTCGGTCCTAGCAA</t>
  </si>
  <si>
    <t>/5Phos/CCTCCTGCTTAAAGGAGATCATAGGACGCGGTTAGCACGTANNAGTAGGCTCGGTCCTAGCAA</t>
  </si>
  <si>
    <t>/5Phos/TCCGACAGTAATGGAGTCTTCACACACGCGGTTAGCACGTANNAGTAGGCTCGGTCCTAGCAA</t>
  </si>
  <si>
    <t>/5Phos/GAAAGATCTCGTCCTTGTGGGATTCACGCGGTTAGCACGTANNAGTAGGCTCGGTCCTAGCAA</t>
  </si>
  <si>
    <t>/5Phos/CAACGAGAGGCTCTTTTATAGCCACACGCGGTTAGCACGTANNAGTAGGCTCGGTCCTAGCAA</t>
  </si>
  <si>
    <t>/5Phos/GCACCACAGGATGTCCTCCTTCTCGACGCGGTTAGCACGTANNAGTAGGCTCGGTCCTAGCAA</t>
  </si>
  <si>
    <t>/5Phos/CTTCGTCGCCGGGGTTTTCTTCATTACGCGGTTAGCACGTANNAGTAGGCTCGGTCCTAGCAA</t>
  </si>
  <si>
    <t>/5Phos/CATCCTCGACCATGAAGTTCTGCTGACGCGGTTAGCACGTANNAGTAGGCTCGGTCCTAGCAA</t>
  </si>
  <si>
    <t>/5Phos/GCTCAGCAGCACTCTGTGGTTCCTCACGCGGTTAGCACGTANNAGTAGGCTCGGTCCTAGCAA</t>
  </si>
  <si>
    <t>/5Phos/AGTGGTCACATCGCTCTCCTCATCAACGCGGTTAGCACGTANNAGTAGGCTCGGTCCTAGCAA</t>
  </si>
  <si>
    <t>/5Phos/TTGGTCGCATTCCGATAGTGCCGAAACGCGGTTAGCACGTANNAGTAGGCTCGGTCCTAGCAA</t>
  </si>
  <si>
    <t>/5Phos/GAGCAGCTTTTCCACAAACTCTGGGACGCGGTTAGCACGTANNAGTAGGCTCGGTCCTAGCAA</t>
  </si>
  <si>
    <t>/5Phos/GACGTCTGGCTTGGTCAACTGATAAACGCGGTTAGCACGTANNAGTAGGCTCGGTCCTAGCAA</t>
  </si>
  <si>
    <t>/5Phos/CTTGGTCCAGAACTTCGTCGCCCATACGCGGTTAGCACGTANNAGTAGGCTCGGTCCTAGCAA</t>
  </si>
  <si>
    <t>/5Phos/TCGCTAACACTGCAGATAACCCAGGACGCGGTTAGCACGTANNAGTAGGCTCGGTCCTAGCAA</t>
  </si>
  <si>
    <t>/5Phos/CATCGTCGTCGACAGTCACGGGGACACGCGGTTAGCACGTANNAGTAGGCTCGGTCCTAGCAA</t>
  </si>
  <si>
    <t>/5Phos/TTTCAGCGGAATTACCTGGGTTGGAACGCGGTTAGCACGTANNAGTAGGCTCGGTCCTAGCAA</t>
  </si>
  <si>
    <t>/5Phos/ACAGTACCTCACCATGGGAGCAGGTACGCGGTTAGCACGTANNAGTAGGCTCGGTCCTAGCAA</t>
  </si>
  <si>
    <t>/5Phos/CTTGATGTTTGCGATCAGATGGCTCACGCGGTTAGCACGTANNAGTAGGCTCGGTCCTAGCAA</t>
  </si>
  <si>
    <t>/5Phos/CATCGGAATACTGATGCACGATCAGACGCGGTTAGCACGTANNAGTAGGCTCGGTCCTAGCAA</t>
  </si>
  <si>
    <t>/5Phos/CGAGCTCCATCTTCATGTTACACCTACGCGGTTAGCACGTANNAGTAGGCTCGGTCCTAGCAA</t>
  </si>
  <si>
    <t>/5Phos/CCTCCAACTTCTTTCGCACCTGTTGACGCGGTTAGCACGTANNAGTAGGCTCGGTCCTAGCAA</t>
  </si>
  <si>
    <t>/5Phos/ACTCCGGCACAGTGATTTTCTGCTGACGCGGTTAGCACGTANNAGTAGGCTCGGTCCTAGCAA</t>
  </si>
  <si>
    <t>/5Phos/CATATTGCTGACGTCTGTATAGTGGACGCGGTTAGCACGTANNAGTAGGCTCGGTCCTAGCAA</t>
  </si>
  <si>
    <t>/5Phos/GGAACAGATTTGGTGCCAAGAACCTACGCGGTTAGCACGTANNAGTAGGCTCGGTCCTAGCAA</t>
  </si>
  <si>
    <t>/5Phos/CATTGATGAAGCCCTGTGGATCCCTACGCGGTTAGCACGTANNAGTAGGCTCGGTCCTAGCAA</t>
  </si>
  <si>
    <t>/5Phos/CCAAGTCAAAATCGTCCAGTGCATCACGCGGTTAGCACGTANNAGTAGGCTCGGTCCTAGCAA</t>
  </si>
  <si>
    <t>/5Phos/CAGAACCCAGCATATCGAGATCGAAACGCGGTTAGCACGTANNAGTAGGCTCGGTCCTAGCAA</t>
  </si>
  <si>
    <t>/5Phos/TACGCGTGTGAAGGCATAGGGACTTACGCGGTTAGCACGTANNAGTAGGCTCGGTCCTAGCAA</t>
  </si>
  <si>
    <t>/5Phos/TGGGCTTGCAGATACTCTTCTTCCTACGCGGTTAGCACGTANNAGTAGGCTCGGTCCTAGCAA</t>
  </si>
  <si>
    <t>/5Phos/TGCGTAGAGCCCGACGGGTGGGATTACGCGGTTAGCACGTANNAGTAGGCTCGGTCCTAGCAA</t>
  </si>
  <si>
    <t>/5Phos/CTGATCCGAGCATATCCAGATCGAAACGCGGTTAGCACGTANNAGTAGGCTCGGTCCTAGCAA</t>
  </si>
  <si>
    <t>/5Phos/TGGCGAAGGTGTAAGTAGTTCGAGCACGCGGTTAGCACGTANNAGTAGGCTCGGTCCTAGCAA</t>
  </si>
  <si>
    <t>/5Phos/TGTTCTCTCGGCGAGGGACTTGATGACGCGGTTAGCACGTANNAGTAGGCTCGGTCCTAGCAA</t>
  </si>
  <si>
    <t>/5Phos/TAGCATCAGCCAAGATGACGCGTTTACGCGGTTAGCACGTANNAGTAGGCTCGGTCCTAGCAA</t>
  </si>
  <si>
    <t>/5Phos/GACATCTTCCACGTACTTCAGCGTTACGCGGTTAGCACGTANNAGTAGGCTCGGTCCTAGCAA</t>
  </si>
  <si>
    <t>/5Phos/CCCGAACATTGTTTCCTCGTCCATAACGCGGTTAGCACGTANNAGTAGGCTCGGTCCTAGCAA</t>
  </si>
  <si>
    <t>/5Phos/GCGCCCACGTGCATCAGTCTAGGATACGCGGTTAGCACGTANNAGTAGGCTCGGTCCTAGCAA</t>
  </si>
  <si>
    <t>/5Phos/GCCCACTAGAGGAAATCTGTGACAGACGCGGTTAGCACGTANNAGTAGGCTCGGTCCTAGCAA</t>
  </si>
  <si>
    <t>/5Phos/GGATGATATTCTCAGCCTGCTCCCGACGCGGTTAGCACGTANNAGTAGGCTCGGTCCTAGCAA</t>
  </si>
  <si>
    <t>/5Phos/TGCACACTAGGAGGTGGCAGAAGCAACGCGGTTAGCACGTANNAGTAGGCTCGGTCCTAGCAA</t>
  </si>
  <si>
    <t>/5Phos/CGAGCACCTCCTTGGTACTTGTATAACGCGGTTAGCACGTANNAGTAGGCTCGGTCCTAGCAA</t>
  </si>
  <si>
    <t>/5Phos/CCGAGTTTCGTAAAGTCCGGTGATGACGCGGTTAGCACGTANNAGTAGGCTCGGTCCTAGCAA</t>
  </si>
  <si>
    <t>/5Phos/GGGCTTAGCGGCCATTTTCAGCTTCACGCGGTTAGCACGTANNAGTAGGCTCGGTCCTAGCAA</t>
  </si>
  <si>
    <t>/5Phos/AAATGGCTTCAACCATTGTCTCCTCACGCGGTTAGCACGTANNAGTAGGCTCGGTCCTAGCAA</t>
  </si>
  <si>
    <t>/5Phos/GGTGTCGAAGTACTTGAATGCGGCAACGCGGTTAGCACGTANNAGTAGGCTCGGTCCTAGCAA</t>
  </si>
  <si>
    <t>/5Phos/TCTTAGGACTGCTAGCCATGGTGGCACGCGGTTAGCACGTANNAGTAGGCTCGGTCCTAGCAA</t>
  </si>
  <si>
    <t>/5Phos/CAAAATCGTCCAGAGCATCAGATCCACGCGGTTAGCACGTANNAGTAGGCTCGGTCCTAGCAA</t>
  </si>
  <si>
    <t>/5Phos/GGTTGGAAGTAAAACTCAGCCCGCCACGCGGTTAGCACGTANNAGTAGGCTCGGTCCTAGCAA</t>
  </si>
  <si>
    <t>/5Phos/TCCCTTTACTCCGGGAGCGCTACGCACGCGGTTAGCACGTANNAGTAGGCTCGGTCCTAGCAA</t>
  </si>
  <si>
    <t>/5Phos/TTGGTCCTAGGCACACTTGGTAAAGACGCGGTTAGCACGTANNAGTAGGCTCGGTCCTAGCAA</t>
  </si>
  <si>
    <t>/5Phos/GGCTTCGGGGTACTCCATCAGCATTACGCGGTTAGCACGTANNAGTAGGCTCGGTCCTAGCAA</t>
  </si>
  <si>
    <t>/5Phos/GTTCGAGCTCTTGCCTCCTCTGTTGACGCGGTTAGCACGTANNAGTAGGCTCGGTCCTAGCAA</t>
  </si>
  <si>
    <t>/5Phos/CTGATCCCAACATGTCGAGATCAAAACGCGGTTAGCACGTANNAGTAGGCTCGGTCCTAGCAA</t>
  </si>
  <si>
    <t>/5Phos/GGATCATCGTAGAAGTCGTCGGTTGACGCGGTTAGCACGTANNAGTAGGCTCGGTCCTAGCAA</t>
  </si>
  <si>
    <t>/5Phos/GCTTCTGTTCATTGTCCTCTGGGCTACGCGGTTAGCACGTANNAGTAGGCTCGGTCCTAGCAA</t>
  </si>
  <si>
    <t>/5Phos/TCTTCACCAGGAGGTCAACTTTCGGACGCGGTTAGCACGTANNAGTAGGCTCGGTCCTAGCAA</t>
  </si>
  <si>
    <t>/5Phos/GGCTTAGTAAGCTGATAACCCAAGGACGCGGTTAGCACGTANNAGTAGGCTCGGTCCTAGCAA</t>
  </si>
  <si>
    <t>/5Phos/CAAGGTCGAAGTCATCAAGTGCGTCACGCGGTTAGCACGTANNAGTAGGCTCGGTCCTAGCAA</t>
  </si>
  <si>
    <t>/5Phos/TGTTCTGATTCAGAGGGTCATTGCGACGCGGTTAGCACGTANNAGTAGGCTCGGTCCTAGCAA</t>
  </si>
  <si>
    <t>/5Phos/TTTCAGCGAACTCATTCCCGACCTGACGCGGTTAGCACGTANNAGTAGGCTCGGTCCTAGCAA</t>
  </si>
  <si>
    <t>/5Phos/GGTGAAGTCCACAAATACATCCTTGACGCGGTTAGCACGTANNAGTAGGCTCGGTCCTAGCAA</t>
  </si>
  <si>
    <t>/5Phos/AAATACTAGCTGCCTGCAGGGGAGAACGCGGTTAGCACGTANNAGTAGGCTCGGTCCTAGCAA</t>
  </si>
  <si>
    <t>/5Phos/CACTTGGGCTTCACCCTTGATGTGAACGCGGTTAGCACGTANNAGTAGGCTCGGTCCTAGCAA</t>
  </si>
  <si>
    <t>/5Phos/CCGCGCCCTGCTTTGTAAGGGACGGACGCGGTTAGCACGTANNAGTAGGCTCGGTCCTAGCAA</t>
  </si>
  <si>
    <t>/5Phos/AAGGACCCAATCCGTTCATGGATGCACGCGGTTAGCACGTANNAGTAGGCTCGGTCCTAGCAA</t>
  </si>
  <si>
    <t>/5Phos/CACATTTCTGTACACGATCTGCTGAACGCGGTTAGCACGTANNAGTAGGCTCGGTCCTAGCAA</t>
  </si>
  <si>
    <t>/5Phos/ACGGGCACAGAACTATACGCTTCCTACGCGGTTAGCACGTANNAGTAGGCTCGGTCCTAGCAA</t>
  </si>
  <si>
    <t>/5Phos/TTCATTGACGATCAGCACGAGCTGGACGCGGTTAGCACGTANNAGTAGGCTCGGTCCTAGCAA</t>
  </si>
  <si>
    <t>/5Phos/TGCTAGGAGCGTATGCCATGGGAGAACGCGGTTAGCACGTANNAGTAGGCTCGGTCCTAGCAA</t>
  </si>
  <si>
    <t>/5Phos/TTATGAAGTCCGCCTTGGACACACGACGCGGTTAGCACGTANNAGTAGGCTCGGTCCTAGCAA</t>
  </si>
  <si>
    <t>/5Phos/CATCGAGGGCGTCAGAGCCCAGCATACGCGGTTAGCACGTANNAGTAGGCTCGGTCCTAGCAA</t>
  </si>
  <si>
    <t>/5Phos/ATCCATTTCTTCGGTGTCGGCTGCGACGCGGTTAGCACGTANNAGTAGGCTCGGTCCTAGCAA</t>
  </si>
  <si>
    <t>/5Phos/GCTTTATAGAGTTTGACCTGGTGGTACGCGGTTAGCACGTANNAGTAGGCTCGGTCCTAGCAA</t>
  </si>
  <si>
    <t>BC004_hMOI_FD_dom_R2N_rhs</t>
  </si>
  <si>
    <t>/5Phos/TCCGACAGTAATGGAGTCTTCACACACGCGGTTAGCACGTANNATGTTGACCGGTCCTAGCAA</t>
  </si>
  <si>
    <t>/5Phos/TTGGTCCTAGGCACACTTGGTAAAGACGCGGTTAGCACGTANNATGTTGACCGGTCCTAGCAA</t>
  </si>
  <si>
    <t>/5Phos/TGGCGAAGGTGTAAGTAGTTCGAGCACGCGGTTAGCACGTANNATGTTGACCGGTCCTAGCAA</t>
  </si>
  <si>
    <t>/5Phos/CAGAACCCAGCATATCGAGATCGAAACGCGGTTAGCACGTANNATGTTGACCGGTCCTAGCAA</t>
  </si>
  <si>
    <t>/5Phos/TCTTAGGACTGCTAGCCATGGTGGCACGCGGTTAGCACGTANNATGTTGACCGGTCCTAGCAA</t>
  </si>
  <si>
    <t>/5Phos/CCACGATCGGCCCAGCAGTCTCTGCACGCGGTTAGCACGTANNATGTTGACCGGTCCTAGCAA</t>
  </si>
  <si>
    <t>/5Phos/CAGGTTAGCTTTGATTTCCTCCAGCACGCGGTTAGCACGTANNATGTTGACCGGTCCTAGCAA</t>
  </si>
  <si>
    <t>/5Phos/TCCCTTTACTCCGGGAGCGCTACGCACGCGGTTAGCACGTANNATGTTGACCGGTCCTAGCAA</t>
  </si>
  <si>
    <t>/5Phos/CCAAGTCAAAATCGTCCAGTGCATCACGCGGTTAGCACGTANNATGTTGACCGGTCCTAGCAA</t>
  </si>
  <si>
    <t>/5Phos/GCTTGAGAAGTCTTCATCTCCGGACACGCGGTTAGCACGTANNATGTTGACCGGTCCTAGCAA</t>
  </si>
  <si>
    <t>/5Phos/GTCGGATCACTGGCACAGACCAAGAACGCGGTTAGCACGTANNATGTTGACCGGTCCTAGCAA</t>
  </si>
  <si>
    <t>/5Phos/GGCTTCGGGGTACTCCATCAGCATTACGCGGTTAGCACGTANNATGTTGACCGGTCCTAGCAA</t>
  </si>
  <si>
    <t>/5Phos/ACAGTACCTCACCATGGGAGCAGGTACGCGGTTAGCACGTANNATGTTGACCGGTCCTAGCAA</t>
  </si>
  <si>
    <t>/5Phos/CTTCGTCGCCGGGGTTTTCTTCATTACGCGGTTAGCACGTANNATGTTGACCGGTCCTAGCAA</t>
  </si>
  <si>
    <t>/5Phos/GCACCACAGGATGTCCTCCTTCTCGACGCGGTTAGCACGTANNATGTTGACCGGTCCTAGCAA</t>
  </si>
  <si>
    <t>/5Phos/CATATTGCTGACGTCTGTATAGTGGACGCGGTTAGCACGTANNATGTTGACCGGTCCTAGCAA</t>
  </si>
  <si>
    <t>/5Phos/CTGACAGTTCAAAGAACTCGGCACAACGCGGTTAGCACGTANNATGTTGACCGGTCCTAGCAA</t>
  </si>
  <si>
    <t>/5Phos/AGGGAGGTCGCAGTATCTGGCCACTACGCGGTTAGCACGTANNATGTTGACCGGTCCTAGCAA</t>
  </si>
  <si>
    <t>/5Phos/CATCGAGGGCGTCAGAGCCCAGCATACGCGGTTAGCACGTANNATGTTGACCGGTCCTAGCAA</t>
  </si>
  <si>
    <t>/5Phos/TGGCTGGCTTTGTTCCTGAACTGTCACGCGGTTAGCACGTANNATGTTGACCGGTCCTAGCAA</t>
  </si>
  <si>
    <t>/5Phos/GGGTGGCTGGGCCGTAGCCCTTTTCACGCGGTTAGCACGTANNATGTTGACCGGTCCTAGCAA</t>
  </si>
  <si>
    <t>/5Phos/CTGATCCGAGCATATCCAGATCGAAACGCGGTTAGCACGTANNATGTTGACCGGTCCTAGCAA</t>
  </si>
  <si>
    <t>/5Phos/CTGTAGTCCACATAGTAGACGCCAGACGCGGTTAGCACGTANNATGTTGACCGGTCCTAGCAA</t>
  </si>
  <si>
    <t>/5Phos/CACTTGGGCTTCACCCTTGATGTGAACGCGGTTAGCACGTANNATGTTGACCGGTCCTAGCAA</t>
  </si>
  <si>
    <t>/5Phos/CCGCGCCCTGCTTTGTAAGGGACGGACGCGGTTAGCACGTANNATGTTGACCGGTCCTAGCAA</t>
  </si>
  <si>
    <t>/5Phos/CATCGTCGTCGACAGTCACGGGGACACGCGGTTAGCACGTANNATGTTGACCGGTCCTAGCAA</t>
  </si>
  <si>
    <t>/5Phos/CTTGATGTTTGCGATCAGATGGCTCACGCGGTTAGCACGTANNATGTTGACCGGTCCTAGCAA</t>
  </si>
  <si>
    <t>/5Phos/TTCATTGACGATCAGCACGAGCTGGACGCGGTTAGCACGTANNATGTTGACCGGTCCTAGCAA</t>
  </si>
  <si>
    <t>/5Phos/GCCCACTAGAGGAAATCTGTGACAGACGCGGTTAGCACGTANNATGTTGACCGGTCCTAGCAA</t>
  </si>
  <si>
    <t>/5Phos/GGCTGGTTTGGTAGTGTAATCGATGACGCGGTTAGCACGTANNATGTTGACCGGTCCTAGCAA</t>
  </si>
  <si>
    <t>/5Phos/CGAGCACCTCCTTGGTACTTGTATAACGCGGTTAGCACGTANNATGTTGACCGGTCCTAGCAA</t>
  </si>
  <si>
    <t>/5Phos/GCTTCTGTTCATTGTCCTCTGGGCTACGCGGTTAGCACGTANNATGTTGACCGGTCCTAGCAA</t>
  </si>
  <si>
    <t>/5Phos/GCTAATGATGGTCTTATCATTCGGGACGCGGTTAGCACGTANNATGTTGACCGGTCCTAGCAA</t>
  </si>
  <si>
    <t>/5Phos/TAGCATCAGCCAAGATGACGCGTTTACGCGGTTAGCACGTANNATGTTGACCGGTCCTAGCAA</t>
  </si>
  <si>
    <t>/5Phos/CAAGGTCGAAGTCATCAAGTGCGTCACGCGGTTAGCACGTANNATGTTGACCGGTCCTAGCAA</t>
  </si>
  <si>
    <t>/5Phos/GCTTTATAGAGTTTGACCTGGTGGTACGCGGTTAGCACGTANNATGTTGACCGGTCCTAGCAA</t>
  </si>
  <si>
    <t>/5Phos/CTGCAGATTAATCCTGTAACACTGCACGCGGTTAGCACGTANNATGTTGACCGGTCCTAGCAA</t>
  </si>
  <si>
    <t>/5Phos/TTATGAAGTCCGCCTTGGACACACGACGCGGTTAGCACGTANNATGTTGACCGGTCCTAGCAA</t>
  </si>
  <si>
    <t>/5Phos/GTTCGAGCTCTTGCCTCCTCTGTTGACGCGGTTAGCACGTANNATGTTGACCGGTCCTAGCAA</t>
  </si>
  <si>
    <t>/5Phos/GGTTGGAAGTAAAACTCAGCCCGCCACGCGGTTAGCACGTANNATGTTGACCGGTCCTAGCAA</t>
  </si>
  <si>
    <t>/5Phos/AAGGACCCAATCCGTTCATGGATGCACGCGGTTAGCACGTANNATGTTGACCGGTCCTAGCAA</t>
  </si>
  <si>
    <t>/5Phos/GGTGTCGAAGTACTTGAATGCGGCAACGCGGTTAGCACGTANNATGTTGACCGGTCCTAGCAA</t>
  </si>
  <si>
    <t>/5Phos/CCGAGTTTCGTAAAGTCCGGTGATGACGCGGTTAGCACGTANNATGTTGACCGGTCCTAGCAA</t>
  </si>
  <si>
    <t>/5Phos/TGCTAGGAGCGTATGCCATGGGAGAACGCGGTTAGCACGTANNATGTTGACCGGTCCTAGCAA</t>
  </si>
  <si>
    <t>/5Phos/GGATGATATTCTCAGCCTGCTCCCGACGCGGTTAGCACGTANNATGTTGACCGGTCCTAGCAA</t>
  </si>
  <si>
    <t>/5Phos/CATTGATGAAGCCCTGTGGATCCCTACGCGGTTAGCACGTANNATGTTGACCGGTCCTAGCAA</t>
  </si>
  <si>
    <t>/5Phos/GACATCTTCCACGTACTTCAGCGTTACGCGGTTAGCACGTANNATGTTGACCGGTCCTAGCAA</t>
  </si>
  <si>
    <t>/5Phos/TCTTCACCAGGAGGTCAACTTTCGGACGCGGTTAGCACGTANNATGTTGACCGGTCCTAGCAA</t>
  </si>
  <si>
    <t>/5Phos/TATAGTGTCTCTGGATGGCAGCTGCACGCGGTTAGCACGTANNATGTTGACCGGTCCTAGCAA</t>
  </si>
  <si>
    <t>/5Phos/TGGGCTTGCAGATACTCTTCTTCCTACGCGGTTAGCACGTANNATGTTGACCGGTCCTAGCAA</t>
  </si>
  <si>
    <t>/5Phos/GGCTTAGTAAGCTGATAACCCAAGGACGCGGTTAGCACGTANNATGTTGACCGGTCCTAGCAA</t>
  </si>
  <si>
    <t>/5Phos/GATTCTGGGTAGGCAAGACCTGTTGACGCGGTTAGCACGTANNATGTTGACCGGTCCTAGCAA</t>
  </si>
  <si>
    <t>/5Phos/CACATTTCTGTACACGATCTGCTGAACGCGGTTAGCACGTANNATGTTGACCGGTCCTAGCAA</t>
  </si>
  <si>
    <t>/5Phos/GGGTGTCATGAGGGTAAAGGGCTCCACGCGGTTAGCACGTANNATGTTGACCGGTCCTAGCAA</t>
  </si>
  <si>
    <t>/5Phos/GGTGAAGTCCACAAATACATCCTTGACGCGGTTAGCACGTANNATGTTGACCGGTCCTAGCAA</t>
  </si>
  <si>
    <t>/5Phos/ACGGGCACAGAACTATACGCTTCCTACGCGGTTAGCACGTANNATGTTGACCGGTCCTAGCAA</t>
  </si>
  <si>
    <t>/5Phos/TGTTCTGATTCAGAGGGTCATTGCGACGCGGTTAGCACGTANNATGTTGACCGGTCCTAGCAA</t>
  </si>
  <si>
    <t>/5Phos/TACGCGTGTGAAGGCATAGGGACTTACGCGGTTAGCACGTANNATGTTGACCGGTCCTAGCAA</t>
  </si>
  <si>
    <t>/5Phos/TGCGTAGAGCCCGACGGGTGGGATTACGCGGTTAGCACGTANNATGTTGACCGGTCCTAGCAA</t>
  </si>
  <si>
    <t>/5Phos/GGATCATCGTAGAAGTCGTCGGTTGACGCGGTTAGCACGTANNATGTTGACCGGTCCTAGCAA</t>
  </si>
  <si>
    <t>/5Phos/TCACTGAAAGAATCGGGCAGGTCCTACGCGGTTAGCACGTANNATGTTGACCGGTCCTAGCAA</t>
  </si>
  <si>
    <t>/5Phos/CTTTTCAAAATCCTCCTGCCACCCGACGCGGTTAGCACGTANNATGTTGACCGGTCCTAGCAA</t>
  </si>
  <si>
    <t>/5Phos/CTGATCCCAACATGTCGAGATCAAAACGCGGTTAGCACGTANNATGTTGACCGGTCCTAGCAA</t>
  </si>
  <si>
    <t>/5Phos/CATCGGAATACTGATGCACGATCAGACGCGGTTAGCACGTANNATGTTGACCGGTCCTAGCAA</t>
  </si>
  <si>
    <t>/5Phos/CAAAATCGTCCAGAGCATCAGATCCACGCGGTTAGCACGTANNATGTTGACCGGTCCTAGCAA</t>
  </si>
  <si>
    <t>/5Phos/GAGCAGCTTTTCCACAAACTCTGGGACGCGGTTAGCACGTANNATGTTGACCGGTCCTAGCAA</t>
  </si>
  <si>
    <t>/5Phos/GGGCTTAGCGGCCATTTTCAGCTTCACGCGGTTAGCACGTANNATGTTGACCGGTCCTAGCAA</t>
  </si>
  <si>
    <t>/5Phos/TTTCAGCGAACTCATTCCCGACCTGACGCGGTTAGCACGTANNATGTTGACCGGTCCTAGCAA</t>
  </si>
  <si>
    <t>/5Phos/ATGGGCTCCGTGCAGTTTTGCCTCAACGCGGTTAGCACGTANNATGTTGACCGGTCCTAGCAA</t>
  </si>
  <si>
    <t>/5Phos/GACGTCTGGCTTGGTCAACTGATAAACGCGGTTAGCACGTANNATGTTGACCGGTCCTAGCAA</t>
  </si>
  <si>
    <t>/5Phos/TGCACACTAGGAGGTGGCAGAAGCAACGCGGTTAGCACGTANNATGTTGACCGGTCCTAGCAA</t>
  </si>
  <si>
    <t>/5Phos/ATCCAGGAGCTTCCACTCCTCGCGGACGCGGTTAGCACGTANNATGTTGACCGGTCCTAGCAA</t>
  </si>
  <si>
    <t>/5Phos/GCGGGACCATGCCGTCAGGGACTTCACGCGGTTAGCACGTANNATGTTGACCGGTCCTAGCAA</t>
  </si>
  <si>
    <t>/5Phos/CCCGAACATTGTTTCCTCGTCCATAACGCGGTTAGCACGTANNATGTTGACCGGTCCTAGCAA</t>
  </si>
  <si>
    <t>/5Phos/AAATACTAGCTGCCTGCAGGGGAGAACGCGGTTAGCACGTANNATGTTGACCGGTCCTAGCAA</t>
  </si>
  <si>
    <t>/5Phos/TGTTCTCTCGGCGAGGGACTTGATGACGCGGTTAGCACGTANNATGTTGACCGGTCCTAGCAA</t>
  </si>
  <si>
    <t>/5Phos/AAATGGCTTCAACCATTGTCTCCTCACGCGGTTAGCACGTANNATGTTGACCGGTCCTAGCAA</t>
  </si>
  <si>
    <t>/5Phos/CAGGTCCAAGGCGCGCACGTAATGCACGCGGTTAGCACGTANNATGTTGACCGGTCCTAGCAA</t>
  </si>
  <si>
    <t>/5Phos/GCGCCCACGTGCATCAGTCTAGGATACGCGGTTAGCACGTANNATGTTGACCGGTCCTAGCAA</t>
  </si>
  <si>
    <t>/5Phos/CTTGGTCCAGAACTTCGTCGCCCATACGCGGTTAGCACGTANNATGTTGACCGGTCCTAGCAA</t>
  </si>
  <si>
    <t>/5Phos/CTTCAAAACCTTGAGGCTGGAACCGACGCGGTTAGCACGTANNATGTTGACCGGTCCTAGCAA</t>
  </si>
  <si>
    <t>/5Phos/CAACGAGAGGCTCTTTTATAGCCACACGCGGTTAGCACGTANNATGTTGACCGGTCCTAGCAA</t>
  </si>
  <si>
    <t>/5Phos/CGAGCTCCATCTTCATGTTACACCTACGCGGTTAGCACGTANNATGTTGACCGGTCCTAGCAA</t>
  </si>
  <si>
    <t>/5Phos/TTAAAGGAAATCATTGGGAGGGAGGACGCGGTTAGCACGTANNATGTTGACCGGTCCTAGCAA</t>
  </si>
  <si>
    <t>/5Phos/TGGCGCGCTACTCAGTGGGGCTCCTACGCGGTTAGCACGTANNATGTTGACCGGTCCTAGCAA</t>
  </si>
  <si>
    <t>/5Phos/CCTCCTGCTTAAAGGAGATCATAGGACGCGGTTAGCACGTANNATGTTGACCGGTCCTAGCAA</t>
  </si>
  <si>
    <t>/5Phos/ATCCATTTCTTCGGTGTCGGCTGCGACGCGGTTAGCACGTANNATGTTGACCGGTCCTAGCAA</t>
  </si>
  <si>
    <t>/5Phos/ACTCCGGCACAGTGATTTTCTGCTGACGCGGTTAGCACGTANNATGTTGACCGGTCCTAGCAA</t>
  </si>
  <si>
    <t>/5Phos/CTTGTTCAGCAGCGCTCTGAGGCTCACGCGGTTAGCACGTANNATGTTGACCGGTCCTAGCAA</t>
  </si>
  <si>
    <t>/5Phos/GCCCTTTGAAGTCGAGATCAATAGTACGCGGTTAGCACGTANNATGTTGACCGGTCCTAGCAA</t>
  </si>
  <si>
    <t>/5Phos/ATTTCAGCATACTGTCCATGCCCTGACGCGGTTAGCACGTANNATGTTGACCGGTCCTAGCAA</t>
  </si>
  <si>
    <t>/5Phos/GATGCGCTCTCCATCTCGATAACGTACGCGGTTAGCACGTANNATGTTGACCGGTCCTAGCAA</t>
  </si>
  <si>
    <t>/5Phos/CATCCTCGACCATGAAGTTCTGCTGACGCGGTTAGCACGTANNATGTTGACCGGTCCTAGCAA</t>
  </si>
  <si>
    <t>/5Phos/TCGCTAACACTGCAGATAACCCAGGACGCGGTTAGCACGTANNATGTTGACCGGTCCTAGCAA</t>
  </si>
  <si>
    <t>/5Phos/GGATTACAACTGGCGAGCTCCTTGAACGCGGTTAGCACGTANNATGTTGACCGGTCCTAGCAA</t>
  </si>
  <si>
    <t>/5Phos/GGGTCTGTAAACTCTTCCCAAGATGACGCGGTTAGCACGTANNATGTTGACCGGTCCTAGCAA</t>
  </si>
  <si>
    <t>/5Phos/TTGGTCGCATTCCGATAGTGCCGAAACGCGGTTAGCACGTANNATGTTGACCGGTCCTAGCAA</t>
  </si>
  <si>
    <t>/5Phos/GAAAGATCTCGTCCTTGTGGGATTCACGCGGTTAGCACGTANNATGTTGACCGGTCCTAGCAA</t>
  </si>
  <si>
    <t>/5Phos/GGGGTGAAGCGGAAGGACTTTACTTACGCGGTTAGCACGTANNATGTTGACCGGTCCTAGCAA</t>
  </si>
  <si>
    <t>/5Phos/AGTGGTCACATCGCTCTCCTCATCAACGCGGTTAGCACGTANNATGTTGACCGGTCCTAGCAA</t>
  </si>
  <si>
    <t>/5Phos/TTTCAGCGGAATTACCTGGGTTGGAACGCGGTTAGCACGTANNATGTTGACCGGTCCTAGCAA</t>
  </si>
  <si>
    <t>/5Phos/TTCTCCAAGTCGGGGTTTTCAACGTACGCGGTTAGCACGTANNATGTTGACCGGTCCTAGCAA</t>
  </si>
  <si>
    <t>/5Phos/CCTCCAACTTCTTTCGCACCTGTTGACGCGGTTAGCACGTANNATGTTGACCGGTCCTAGCAA</t>
  </si>
  <si>
    <t>/5Phos/GGAACAGATTTGGTGCCAAGAACCTACGCGGTTAGCACGTANNATGTTGACCGGTCCTAGCAA</t>
  </si>
  <si>
    <t>/5Phos/GCTGATTGCATACGCTAGAGAAGGCACGCGGTTAGCACGTANNATGTTGACCGGTCCTAGCAA</t>
  </si>
  <si>
    <t>/5Phos/GCTCAGCAGCACTCTGTGGTTCCTCACGCGGTTAGCACGTANNATGTTGACCGGTCCTAGCAA</t>
  </si>
  <si>
    <t>hMOI_FD_dom_R2N_lhs</t>
  </si>
  <si>
    <t>CGGAGATGTGTATAAGAGACAGTAGGCGCTAAGTACTTTGTCCAGGT</t>
  </si>
  <si>
    <t>CGGAGATGTGTATAAGAGACAGAGAGGTGGCGGATGACCGGCACGCT</t>
  </si>
  <si>
    <t>CGGAGATGTGTATAAGAGACAGACCTGGCTGGTATTATGCAGCAGAT</t>
  </si>
  <si>
    <t>CGGAGATGTGTATAAGAGACAGTCGTTGTGAGGTGACCAATGCACCT</t>
  </si>
  <si>
    <t>CGGAGATGTGTATAAGAGACAGGCGTCACTTCCAAGCATATCAAGAT</t>
  </si>
  <si>
    <t>CGGAGATGTGTATAAGAGACAGCTCCCCATCGTAGTTATGATTCCAT</t>
  </si>
  <si>
    <t>CGGAGATGTGTATAAGAGACAGGGCTTAAGACCCTCATTCTCCAGCT</t>
  </si>
  <si>
    <t>CGGAGATGTGTATAAGAGACAGTCCAGGTCGAAATCATCCAACGCAT</t>
  </si>
  <si>
    <t>CGGAGATGTGTATAAGAGACAGACGGGGAAATGCTGGTCTTTGCCCT</t>
  </si>
  <si>
    <t>CGGAGATGTGTATAAGAGACAGGGGCACTAAAGTCCATATCAGCGAT</t>
  </si>
  <si>
    <t>CGGAGATGTGTATAAGAGACAGTCGTTGACATTGCGAGGCGGGACAT</t>
  </si>
  <si>
    <t>CGGAGATGTGTATAAGAGACAGAAGGTCTCTTGAACCACCACGTCCT</t>
  </si>
  <si>
    <t>CGGAGATGTGTATAAGAGACAGGCGCCTTCAGACTGTTCTGGAGTAT</t>
  </si>
  <si>
    <t>CGGAGATGTGTATAAGAGACAGATACTCTGGTGGATGAGAGTGGCAT</t>
  </si>
  <si>
    <t>CGGAGATGTGTATAAGAGACAGAGCCAAACACCCTTTCCATTTCAGT</t>
  </si>
  <si>
    <t>CGGAGATGTGTATAAGAGACAGCCATATTATCCAGCAGTGTCGGCAT</t>
  </si>
  <si>
    <t>CGGAGATGTGTATAAGAGACAGACCACCAGAAGCTGACACTAAAGCT</t>
  </si>
  <si>
    <t>CGGAGATGTGTATAAGAGACAGGTTGGCCTCCTTGATTCTTTCCAGT</t>
  </si>
  <si>
    <t>CGGAGATGTGTATAAGAGACAGTACCAACCAGGATAGGAACAGGTGT</t>
  </si>
  <si>
    <t>CGGAGATGTGTATAAGAGACAGAATTAAGCTTGTGCCCCAGTTTGCT</t>
  </si>
  <si>
    <t>CGGAGATGTGTATAAGAGACAGCGGAGCTTTGGCAAACTTAGGGAAT</t>
  </si>
  <si>
    <t>CGGAGATGTGTATAAGAGACAGTTTTCCTTCTCAGGGTCCTCATCAT</t>
  </si>
  <si>
    <t>CGGAGATGTGTATAAGAGACAGGCTATGTTCCTCAGGTTTGAGCAGT</t>
  </si>
  <si>
    <t>CGGAGATGTGTATAAGAGACAGCGCTTTAGACTCTTCCAGAACGACT</t>
  </si>
  <si>
    <t>CGGAGATGTGTATAAGAGACAGCCCGAGCCCACTGTTCATATTGGAT</t>
  </si>
  <si>
    <t>CGGAGATGTGTATAAGAGACAGCCGCCCGCCCTACTTCGGCCCAAAT</t>
  </si>
  <si>
    <t>CGGAGATGTGTATAAGAGACAGTTCAAGTAATTGGCGGCCATAGGCT</t>
  </si>
  <si>
    <t>CGGAGATGTGTATAAGAGACAGCGGGTTTCTTGGATCTATATGTGGT</t>
  </si>
  <si>
    <t>CGGAGATGTGTATAAGAGACAGAACTCGTCTATCTTGCGCTGCAAGT</t>
  </si>
  <si>
    <t>CGGAGATGTGTATAAGAGACAGATGCAAGGGTTCATAGCGGCGGCAT</t>
  </si>
  <si>
    <t>CGGAGATGTGTATAAGAGACAGTTCCTGCCCATTAGCATCTGAGAGT</t>
  </si>
  <si>
    <t>CGGAGATGTGTATAAGAGACAGCGTCAGCTGGAAAGCCTGTACCTTT</t>
  </si>
  <si>
    <t>CGGAGATGTGTATAAGAGACAGTCGCACTCCCTCTCATTGGCCTGTT</t>
  </si>
  <si>
    <t>CGGAGATGTGTATAAGAGACAGAGATGTACCGATTATAAGGGCCGGT</t>
  </si>
  <si>
    <t>CGGAGATGTGTATAAGAGACAGCAGTAGAATCCGTTGTAACGCTCAT</t>
  </si>
  <si>
    <t>CGGAGATGTGTATAAGAGACAGTGCTTGTGCTGTTCCACAAAGAGCT</t>
  </si>
  <si>
    <t>CGGAGATGTGTATAAGAGACAGCTGCCAGATCTGCATGATGTTGTCT</t>
  </si>
  <si>
    <t>CGGAGATGTGTATAAGAGACAGAAGATCCCTGTCCCTCAAGCTCACT</t>
  </si>
  <si>
    <t>CGGAGATGTGTATAAGAGACAGCCGTCGTATAGGACCATTTAAAGGT</t>
  </si>
  <si>
    <t>CGGAGATGTGTATAAGAGACAGTGATCTTTCCCTGATGGCGAACCAT</t>
  </si>
  <si>
    <t>CGGAGATGTGTATAAGAGACAGATAGGCTTACTGCGAGATGCCAGAT</t>
  </si>
  <si>
    <t>CGGAGATGTGTATAAGAGACAGTGTCCAGCAGCTTCCACTCCTCCCT</t>
  </si>
  <si>
    <t>CGGAGATGTGTATAAGAGACAGGAGCCAAGCATATCCAGGTCGAAGT</t>
  </si>
  <si>
    <t>CGGAGATGTGTATAAGAGACAGGTAGTGTTGAGATCTGGCTTGCCCT</t>
  </si>
  <si>
    <t>CGGAGATGTGTATAAGAGACAGCTTCATCGCCACTGTCCATCTCAAT</t>
  </si>
  <si>
    <t>CGGAGATGTGTATAAGAGACAGTCCAAAGCGTCGGATCCCAGCATGT</t>
  </si>
  <si>
    <t>CGGAGATGTGTATAAGAGACAGGACAGGATATCGGCCATAAGTGCCT</t>
  </si>
  <si>
    <t>CGGAGATGTGTATAAGAGACAGCAACTCATTGAGTCGCTGGACTCGT</t>
  </si>
  <si>
    <t>CGGAGATGTGTATAAGAGACAGTCGAGATCGAAGTCATCCAGCGCGT</t>
  </si>
  <si>
    <t>CGGAGATGTGTATAAGAGACAGCCTGATCCTGCCAATAAAAGAGAGT</t>
  </si>
  <si>
    <t>CGGAGATGTGTATAAGAGACAGGCAATTAATGCCGTACAGGTCAGCT</t>
  </si>
  <si>
    <t>CGGAGATGTGTATAAGAGACAGTCGAGTGCATCGCTACCCAGCATAT</t>
  </si>
  <si>
    <t>CGGAGATGTGTATAAGAGACAGTTAAAAGTCTCCTGCACAACGACGT</t>
  </si>
  <si>
    <t>CGGAGATGTGTATAAGAGACAGGCCTTCGTTTTCCAGCTCTTCCTGT</t>
  </si>
  <si>
    <t>CGGAGATGTGTATAAGAGACAGTCCTGGCGGCGATCCTAAAGATGAT</t>
  </si>
  <si>
    <t>CGGAGATGTGTATAAGAGACAGCCAGGTTCTTATAGTTCTCCAGCAT</t>
  </si>
  <si>
    <t>CGGAGATGTGTATAAGAGACAGTCATACACCACAGCCTGGGGTACTT</t>
  </si>
  <si>
    <t>CGGAGATGTGTATAAGAGACAGCTTGTCTCCTGCAGCCATCTGACCT</t>
  </si>
  <si>
    <t>CGGAGATGTGTATAAGAGACAGGGTCGCCAGGTGGTGCCTCTTCTCT</t>
  </si>
  <si>
    <t>CGGAGATGTGTATAAGAGACAGGCACAGAAGCAACAGCATTCAGGGT</t>
  </si>
  <si>
    <t>CGGAGATGTGTATAAGAGACAGTCAGGACTGCTCATGGGTCTCTTGT</t>
  </si>
  <si>
    <t>CGGAGATGTGTATAAGAGACAGATCAACTCTTCGATAAAGGTCCCGT</t>
  </si>
  <si>
    <t>CGGAGATGTGTATAAGAGACAGTAAGGGATGTTATGGAGCACCGTTT</t>
  </si>
  <si>
    <t>CGGAGATGTGTATAAGAGACAGCTGTTCTCAGGATCATTGTCATCGT</t>
  </si>
  <si>
    <t>CGGAGATGTGTATAAGAGACAGACGAGCTGCTTGGGATCAACCACAT</t>
  </si>
  <si>
    <t>CGGAGATGTGTATAAGAGACAGGTTGAACAGGACAACTCGCACAGCT</t>
  </si>
  <si>
    <t>CGGAGATGTGTATAAGAGACAGTCGCTGTTTACTTGGTTCTTGGCCT</t>
  </si>
  <si>
    <t>CGGAGATGTGTATAAGAGACAGTCCAGATCTCGGTTATTCTTCGCGT</t>
  </si>
  <si>
    <t>CGGAGATGTGTATAAGAGACAGCCCTTCAGGTATCACGGTGAAGGTT</t>
  </si>
  <si>
    <t>CGGAGATGTGTATAAGAGACAGCAGAGGACCCATCTTCGTCAGAACT</t>
  </si>
  <si>
    <t>CGGAGATGTGTATAAGAGACAGGGCCTTCAGGCCCGCCCAGTCTCAT</t>
  </si>
  <si>
    <t>CGGAGATGTGTATAAGAGACAGCTCGCCCGAACCAGCCACCCAGAAT</t>
  </si>
  <si>
    <t>CGGAGATGTGTATAAGAGACAGCCTGAGATCGGGGCTGTCAAAACAT</t>
  </si>
  <si>
    <t>CGGAGATGTGTATAAGAGACAGTCCAAATCGAAGTCGTCCAACGCAT</t>
  </si>
  <si>
    <t>CGGAGATGTGTATAAGAGACAGGTCCAGCTTGCTCCTGCTTCTGACT</t>
  </si>
  <si>
    <t>CGGAGATGTGTATAAGAGACAGCCACTCGGAGTCATTCAGCCAAGTT</t>
  </si>
  <si>
    <t>CGGAGATGTGTATAAGAGACAGCCATTCCGCCCTGAGCGGTCAGAAT</t>
  </si>
  <si>
    <t>CGGAGATGTGTATAAGAGACAGAGTGGTAACATATGACGTGCTCAGT</t>
  </si>
  <si>
    <t>CGGAGATGTGTATAAGAGACAGTCCTCCACCAGCTGTTCAGCGAACT</t>
  </si>
  <si>
    <t>CGGAGATGTGTATAAGAGACAGCGATAGAACCGGCCTTCAGCCCTTT</t>
  </si>
  <si>
    <t>CGGAGATGTGTATAAGAGACAGGCAACCTTTGCCGGGCCAGCCGACT</t>
  </si>
  <si>
    <t>CGGAGATGTGTATAAGAGACAGACCTGGCTTGCAGGACCATAGTACT</t>
  </si>
  <si>
    <t>CGGAGATGTGTATAAGAGACAGATGGTTCGAGGTTCAGCTCCACTGT</t>
  </si>
  <si>
    <t>CGGAGATGTGTATAAGAGACAGTATTCCTTCAAAGGGGCAAACAGGT</t>
  </si>
  <si>
    <t>CGGAGATGTGTATAAGAGACAGCCTCGCCCTTTTCCAGCCTAAGAAT</t>
  </si>
  <si>
    <t>CGGAGATGTGTATAAGAGACAGTTCTGTAAACAATCTGCTGGGCGGT</t>
  </si>
  <si>
    <t>CGGAGATGTGTATAAGAGACAGAGAGCGTGGACCCCTGAGCACCGCT</t>
  </si>
  <si>
    <t>CGGAGATGTGTATAAGAGACAGAGACGTCTTTGAAAGTCACGAGAGT</t>
  </si>
  <si>
    <t>CGGAGATGTGTATAAGAGACAGCTGTGGAATGGATAGCTGGCTCCGT</t>
  </si>
  <si>
    <t>CGGAGATGTGTATAAGAGACAGCTTCTCCAACCGGAGGATCACATCT</t>
  </si>
  <si>
    <t>CGGAGATGTGTATAAGAGACAGCAGCTTTTCTTATGCAGGAGCAGAT</t>
  </si>
  <si>
    <t>CGGAGATGTGTATAAGAGACAGGGAGACTGAATGAACTTGGCAACAT</t>
  </si>
  <si>
    <t>CGGAGATGTGTATAAGAGACAGAGGTTTTAGCTGGGGAGGCAGGGCT</t>
  </si>
  <si>
    <t>CGGAGATGTGTATAAGAGACAGTCTCTGCATTGAGACTGCAGCCAAT</t>
  </si>
  <si>
    <t>CGGAGATGTGTATAAGAGACAGTAGGTGTTTCTAATGCCAAGAGCCT</t>
  </si>
  <si>
    <t>CGGAGATGTGTATAAGAGACAGATACTGGCTTCCACCTTCCGCTTCT</t>
  </si>
  <si>
    <t>CGGAGATGTGTATAAGAGACAGTCTGCACACTGCTTCCTGGGCCCAT</t>
  </si>
  <si>
    <t>CGGAGATGTGTATAAGAGACAGAGGTATAGCGTTTCCGGTCGATGGT</t>
  </si>
  <si>
    <t>CGGAGATGTGTATAAGAGACAGGGCTGCCGGTCACCAGCCGGGTAAT</t>
  </si>
  <si>
    <t>CGGAGATGTGTATAAGAGACAGCCCCTCCGAGCTGTGAGAGGTCAAT</t>
  </si>
  <si>
    <t>CGGAGATGTGTATAAGAGACAGCCAAGATTGGTGAGGGTGAACAGGT</t>
  </si>
  <si>
    <t>CGGAGATGTGTATAAGAGACAGCCACGTCTCTCCTCACGACATTTGT</t>
  </si>
  <si>
    <t>CGGAGATGTGTATAAGAGACAGTACTCTCTCAGCGGGAGAAGGCAGT</t>
  </si>
  <si>
    <t>CGGAGATGTGTATAAGAGACAGCTGAAGCCGCTTCCACCTCCTCCCT</t>
  </si>
  <si>
    <t>CGGAGATGTGTATAAGAGACAGGGTACATACCGTATCCCACAGGAGT</t>
  </si>
  <si>
    <t>CGGAGATGTGTATAAGAGACAGACTCCGCTTGACAAATCCAGGGGTT</t>
  </si>
  <si>
    <t>gene_id</t>
  </si>
  <si>
    <t>probe_seq</t>
  </si>
  <si>
    <t>probe_id</t>
  </si>
  <si>
    <t>included</t>
  </si>
  <si>
    <t>region</t>
  </si>
  <si>
    <t>C131-1</t>
  </si>
  <si>
    <t>ACTCCGCTTGACAAATCCAGGGGTTGCTGATTGCATACGCTAGAGAAGGC</t>
  </si>
  <si>
    <t>C131-1|C131-1|8e3d548</t>
  </si>
  <si>
    <t>unspliced</t>
  </si>
  <si>
    <t>C131-2</t>
  </si>
  <si>
    <t>AAGGTCTCTTGAACCACCACGTCCTGCTCAGCAGCACTCTGTGGTTCCTC</t>
  </si>
  <si>
    <t>C131-2|C131-2|c2ef648</t>
  </si>
  <si>
    <t>C131-3</t>
  </si>
  <si>
    <t>GGCTTAAGACCCTCATTCTCCAGCTCCTCCTGCTTAAAGGAGATCATAGG</t>
  </si>
  <si>
    <t>C131-3|C131-3|82ef16c</t>
  </si>
  <si>
    <t>C185-1</t>
  </si>
  <si>
    <t>TCGTTGTGAGGTGACCAATGCACCTGAAAGATCTCGTCCTTGTGGGATTC</t>
  </si>
  <si>
    <t>C185-1|C185-1|a0c1428</t>
  </si>
  <si>
    <t>C185-2</t>
  </si>
  <si>
    <t>AAGATCCCTGTCCCTCAAGCTCACTAGTGGTCACATCGCTCTCCTCATCA</t>
  </si>
  <si>
    <t>C185-2|C185-2|b0ea78b</t>
  </si>
  <si>
    <t>C185-3</t>
  </si>
  <si>
    <t>CTGCCAGATCTGCATGATGTTGTCTTCGCTAACACTGCAGATAACCCAGG</t>
  </si>
  <si>
    <t>C185-3|C185-3|69ac24a</t>
  </si>
  <si>
    <t>C191-1</t>
  </si>
  <si>
    <t>TCGCACTCCCTCTCATTGGCCTGTTCGAGCTCCATCTTCATGTTACACCT</t>
  </si>
  <si>
    <t>C191-1|C191-1|e7f05ff</t>
  </si>
  <si>
    <t>C191-2</t>
  </si>
  <si>
    <t>AACTCGTCTATCTTGCGCTGCAAGTATTTCAGCATACTGTCCATGCCCTG</t>
  </si>
  <si>
    <t>C191-2|C191-2|91cacf4</t>
  </si>
  <si>
    <t>C191-3</t>
  </si>
  <si>
    <t>CGCTTTAGACTCTTCCAGAACGACTGGATTACAACTGGCGAGCTCCTTGA</t>
  </si>
  <si>
    <t>C191-3|C191-3|d2aa840</t>
  </si>
  <si>
    <t>C239-1</t>
  </si>
  <si>
    <t>CGGAGCTTTGGCAAACTTAGGGAATTTCTCCAAGTCGGGGTTTTCAACGT</t>
  </si>
  <si>
    <t>C239-1|C239-1|751b426</t>
  </si>
  <si>
    <t>C239-2</t>
  </si>
  <si>
    <t>ACCACCAGAAGCTGACACTAAAGCTCAGGTCCAAGGCGCGCACGTAATGC</t>
  </si>
  <si>
    <t>C239-2|C239-2|ab1cb79</t>
  </si>
  <si>
    <t>C239-3</t>
  </si>
  <si>
    <t>ACCTGGCTGGTATTATGCAGCAGATGGGTGTCATGAGGGTAAAGGGCTCC</t>
  </si>
  <si>
    <t>C239-3|C239-3|a1b28fc</t>
  </si>
  <si>
    <t>C257-1</t>
  </si>
  <si>
    <t>TACCAACCAGGATAGGAACAGGTGTGATTCTGGGTAGGCAAGACCTGTTG</t>
  </si>
  <si>
    <t>C257-1|C257-1|6bc9f40</t>
  </si>
  <si>
    <t>C257-2</t>
  </si>
  <si>
    <t>TTTTCCTTCTCAGGGTCCTCATCATTATAGTGTCTCTGGATGGCAGCTGC</t>
  </si>
  <si>
    <t>C257-2|C257-2|bbbb900</t>
  </si>
  <si>
    <t>C267-1</t>
  </si>
  <si>
    <t>CCCGAGCCCACTGTTCATATTGGATACGGGCACAGAACTATACGCTTCCT</t>
  </si>
  <si>
    <t>C267-1|C267-1|324c31c</t>
  </si>
  <si>
    <t>C267-2</t>
  </si>
  <si>
    <t>CCGCCCGCCCTACTTCGGCCCAAATTGCTAGGAGCGTATGCCATGGGAGA</t>
  </si>
  <si>
    <t>C267-2|C267-2|bf1b117</t>
  </si>
  <si>
    <t>C267-3</t>
  </si>
  <si>
    <t>ATGCAAGGGTTCATAGCGGCGGCATAAGGACCCAATCCGTTCATGGATGC</t>
  </si>
  <si>
    <t>C267-3|C267-3|ec50219</t>
  </si>
  <si>
    <t>C278-1</t>
  </si>
  <si>
    <t>TTCCTGCCCATTAGCATCTGAGAGTTTATGAAGTCCGCCTTGGACACACG</t>
  </si>
  <si>
    <t>C278-1|C278-1|6c21fe9</t>
  </si>
  <si>
    <t>C278-2</t>
  </si>
  <si>
    <t>AGATGTACCGATTATAAGGGCCGGTTACGCGTGTGAAGGCATAGGGACTT</t>
  </si>
  <si>
    <t>C278-2|C278-2|c491e9d</t>
  </si>
  <si>
    <t>C278-3</t>
  </si>
  <si>
    <t>CAGTAGAATCCGTTGTAACGCTCATTGTTCTCTCGGCGAGGGACTTGATG</t>
  </si>
  <si>
    <t>C278-3|C278-3|72bef7c</t>
  </si>
  <si>
    <t>C280-1</t>
  </si>
  <si>
    <t>CCATATTATCCAGCAGTGTCGGCATCCCGAACATTGTTTCCTCGTCCATA</t>
  </si>
  <si>
    <t>C280-1|C280-1|f07ac9a</t>
  </si>
  <si>
    <t>C280-2</t>
  </si>
  <si>
    <t>CTCCCCATCGTAGTTATGATTCCATTGCACACTAGGAGGTGGCAGAAGCA</t>
  </si>
  <si>
    <t>C280-2|C280-2|0faa0d4</t>
  </si>
  <si>
    <t>C280-3</t>
  </si>
  <si>
    <t>GCGCCTTCAGACTGTTCTGGAGTATAAATGGCTTCAACCATTGTCTCCTC</t>
  </si>
  <si>
    <t>C280-3|C280-3|ab5284a</t>
  </si>
  <si>
    <t>C281-1</t>
  </si>
  <si>
    <t>GCGTCACTTCCAAGCATATCAAGATCAAAATCGTCCAGAGCATCAGATCC</t>
  </si>
  <si>
    <t>C281-1|C281-1|3d1a896</t>
  </si>
  <si>
    <t>C281-2</t>
  </si>
  <si>
    <t>TCCAGGTCGAAATCATCCAACGCATCTGATCCCAACATGTCGAGATCAAA</t>
  </si>
  <si>
    <t>C281-2|C281-2|da07c9c</t>
  </si>
  <si>
    <t>C285-1</t>
  </si>
  <si>
    <t>GGGCACTAAAGTCCATATCAGCGATGCTTGAGAAGTCTTCATCTCCGGAC</t>
  </si>
  <si>
    <t>C285-1|C285-1|f73c91e</t>
  </si>
  <si>
    <t>C285-2</t>
  </si>
  <si>
    <t>GCTATGTTCCTCAGGTTTGAGCAGTGCGCCCACGTGCATCAGTCTAGGAT</t>
  </si>
  <si>
    <t>C285-2|C285-2|6dc5a0b</t>
  </si>
  <si>
    <t>C285-3</t>
  </si>
  <si>
    <t>CCTGAGATCGGGGCTGTCAAAACATGGATCATCGTAGAAGTCGTCGGTTG</t>
  </si>
  <si>
    <t>C285-3|C285-3|e50270c</t>
  </si>
  <si>
    <t>C299-1</t>
  </si>
  <si>
    <t>CCACTCGGAGTCATTCAGCCAAGTTTCACTGAAAGAATCGGGCAGGTCCT</t>
  </si>
  <si>
    <t>C299-1|C299-1|d03d293</t>
  </si>
  <si>
    <t>C299-2</t>
  </si>
  <si>
    <t>CCATTCCGCCCTGAGCGGTCAGAATCTTTTCAAAATCCTCCTGCCACCCG</t>
  </si>
  <si>
    <t>C299-2|C299-2|e33983b</t>
  </si>
  <si>
    <t>C299-3</t>
  </si>
  <si>
    <t>TCCTCCACCAGCTGTTCAGCGAACTCATCGGAATACTGATGCACGATCAG</t>
  </si>
  <si>
    <t>C299-3|C299-3|8e36f9c</t>
  </si>
  <si>
    <t>C306-1</t>
  </si>
  <si>
    <t>CGATAGAACCGGCCTTCAGCCCTTTGAGCAGCTTTTCCACAAACTCTGGG</t>
  </si>
  <si>
    <t>C306-1|C306-1|b7e8ed2</t>
  </si>
  <si>
    <t>C306-2</t>
  </si>
  <si>
    <t>ACCTGGCTTGCAGGACCATAGTACTTTTCAGCGAACTCATTCCCGACCTG</t>
  </si>
  <si>
    <t>C306-2|C306-2|83a758a</t>
  </si>
  <si>
    <t>C306-3</t>
  </si>
  <si>
    <t>ATGGTTCGAGGTTCAGCTCCACTGTATGGGCTCCGTGCAGTTTTGCCTCA</t>
  </si>
  <si>
    <t>C306-3|C306-3|34d302c</t>
  </si>
  <si>
    <t>C32-1</t>
  </si>
  <si>
    <t>CCTCGCCCTTTTCCAGCCTAAGAATGACGTCTGGCTTGGTCAACTGATAA</t>
  </si>
  <si>
    <t>C32-1|C32-1|cc9db2c</t>
  </si>
  <si>
    <t>C32-2</t>
  </si>
  <si>
    <t>TTCTGTAAACAATCTGCTGGGCGGTATCCAGGAGCTTCCACTCCTCGCGG</t>
  </si>
  <si>
    <t>C32-2|C32-2|77eac9e</t>
  </si>
  <si>
    <t>C32-3</t>
  </si>
  <si>
    <t>AGACGTCTTTGAAAGTCACGAGAGTGCGGGACCATGCCGTCAGGGACTTC</t>
  </si>
  <si>
    <t>C32-3|C32-3|19fd1fa</t>
  </si>
  <si>
    <t>C346-1</t>
  </si>
  <si>
    <t>CTGTGGAATGGATAGCTGGCTCCGTAAATACTAGCTGCCTGCAGGGGAGA</t>
  </si>
  <si>
    <t>C346-1|C346-1|a868bed</t>
  </si>
  <si>
    <t>C346-2</t>
  </si>
  <si>
    <t>GGTACATACCGTATCCCACAGGAGTTGCGTAGAGCCCGACGGGTGGGATT</t>
  </si>
  <si>
    <t>C346-2|C346-2|2327c55</t>
  </si>
  <si>
    <t>C346-3</t>
  </si>
  <si>
    <t>GGAGACTGAATGAACTTGGCAACATGGGCTTAGCGGCCATTTTCAGCTTC</t>
  </si>
  <si>
    <t>C346-3|C346-3|fb9b898</t>
  </si>
  <si>
    <t>C46-1</t>
  </si>
  <si>
    <t>TCTCTGCATTGAGACTGCAGCCAATCATTGATGAAGCCCTGTGGATCCCT</t>
  </si>
  <si>
    <t>C46-1|C46-1|4c48c9f</t>
  </si>
  <si>
    <t>C46-2</t>
  </si>
  <si>
    <t>TAGGTGTTTCTAATGCCAAGAGCCTGTTCGAGCTCTTGCCTCCTCTGTTG</t>
  </si>
  <si>
    <t>C46-2|C46-2|bc498e1</t>
  </si>
  <si>
    <t>C46-3</t>
  </si>
  <si>
    <t>TCTGCACACTGCTTCCTGGGCCCATGGTTGGAAGTAAAACTCAGCCCGCC</t>
  </si>
  <si>
    <t>C46-3|C46-3|4a1d2c1</t>
  </si>
  <si>
    <t>CRISPRoff-1</t>
  </si>
  <si>
    <t>AGGTATAGCGTTTCCGGTCGATGGTGGTGTCGAAGTACTTGAATGCGGCA</t>
  </si>
  <si>
    <t>CRISPRoff-1|CRISPRoff-1|6a14e5f</t>
  </si>
  <si>
    <t>CRISPRoff-2</t>
  </si>
  <si>
    <t>CCCCTCCGAGCTGTGAGAGGTCAATCCGAGTTTCGTAAAGTCCGGTGATG</t>
  </si>
  <si>
    <t>CRISPRoff-2|CRISPRoff-2|f7ebb09</t>
  </si>
  <si>
    <t>CRISPRoff-3</t>
  </si>
  <si>
    <t>CCAAGATTGGTGAGGGTGAACAGGTGGATGATATTCTCAGCCTGCTCCCG</t>
  </si>
  <si>
    <t>CRISPRoff-3|CRISPRoff-3|4a5cce8</t>
  </si>
  <si>
    <t>DNMT3L-1</t>
  </si>
  <si>
    <t>CCACGTCTCTCCTCACGACATTTGTGACATCTTCCACGTACTTCAGCGTT</t>
  </si>
  <si>
    <t>DNMT3L-1|DNMT3L-1|f1c23ec</t>
  </si>
  <si>
    <t>DNMT3L-2</t>
  </si>
  <si>
    <t>TACTCTCTCAGCGGGAGAAGGCAGTTCTTCACCAGGAGGTCAACTTTCGG</t>
  </si>
  <si>
    <t>DNMT3L-2|DNMT3L-2|b976d4d</t>
  </si>
  <si>
    <t>DNMT3L-3</t>
  </si>
  <si>
    <t>GTCCAGCTTGCTCCTGCTTCTGACTTGGGCTTGCAGATACTCTTCTTCCT</t>
  </si>
  <si>
    <t>DNMT3L-3|DNMT3L-3|0094e5b</t>
  </si>
  <si>
    <t>KRAB-1</t>
  </si>
  <si>
    <t>CTTCTCCAACCGGAGGATCACATCTGGCTTAGTAAGCTGATAACCCAAGG</t>
  </si>
  <si>
    <t>KRAB-1|KRAB-1|cabf316</t>
  </si>
  <si>
    <t>KRAB-2</t>
  </si>
  <si>
    <t>CCAGGTTCTTATAGTTCTCCAGCATCACATTTCTGTACACGATCTGCTGA</t>
  </si>
  <si>
    <t>KRAB-2|KRAB-2|5e7bfb3</t>
  </si>
  <si>
    <t>KRAB-3</t>
  </si>
  <si>
    <t>TGTCCAGCAGCTTCCACTCCTCCCTGGTGAAGTCCACAAATACATCCTTG</t>
  </si>
  <si>
    <t>KRAB-3|KRAB-3|d767fc1</t>
  </si>
  <si>
    <t>N105-1</t>
  </si>
  <si>
    <t>GTAGTGTTGAGATCTGGCTTGCCCTTGTTCTGATTCAGAGGGTCATTGCG</t>
  </si>
  <si>
    <t>N105-1|N105-1|39d1755</t>
  </si>
  <si>
    <t>N105-2</t>
  </si>
  <si>
    <t>CTTCATCGCCACTGTCCATCTCAATATCCATTTCTTCGGTGTCGGCTGCG</t>
  </si>
  <si>
    <t>N105-2|N105-2|469c628</t>
  </si>
  <si>
    <t>N105-3</t>
  </si>
  <si>
    <t>GACAGGATATCGGCCATAAGTGCCTCCTCCAACTTCTTTCGCACCTGTTG</t>
  </si>
  <si>
    <t>N105-3|N105-3|9d3475b</t>
  </si>
  <si>
    <t>N111-1</t>
  </si>
  <si>
    <t>CAACTCATTGAGTCGCTGGACTCGTGGGGTGAAGCGGAAGGACTTTACTT</t>
  </si>
  <si>
    <t>N111-1|N111-1|a6b316f</t>
  </si>
  <si>
    <t>N111-2</t>
  </si>
  <si>
    <t>CCTGATCCTGCCAATAAAAGAGAGTGGGTCTGTAAACTCTTCCCAAGATG</t>
  </si>
  <si>
    <t>N111-2|N111-2|898c77a</t>
  </si>
  <si>
    <t>N131-1</t>
  </si>
  <si>
    <t>GCAATTAATGCCGTACAGGTCAGCTGATGCGCTCTCCATCTCGATAACGT</t>
  </si>
  <si>
    <t>N131-1|N131-1|db7231d</t>
  </si>
  <si>
    <t>N131-2</t>
  </si>
  <si>
    <t>TTAAAAGTCTCCTGCACAACGACGTCTTGTTCAGCAGCGCTCTGAGGCTC</t>
  </si>
  <si>
    <t>N131-2|N131-2|cc02cf0</t>
  </si>
  <si>
    <t>N131-3</t>
  </si>
  <si>
    <t>GCCTTCGTTTTCCAGCTCTTCCTGTTTAAAGGAAATCATTGGGAGGGAGG</t>
  </si>
  <si>
    <t>N131-3|N131-3|eb06c42</t>
  </si>
  <si>
    <t>N151-1</t>
  </si>
  <si>
    <t>TCATACACCACAGCCTGGGGTACTTCTTCAAAACCTTGAGGCTGGAACCG</t>
  </si>
  <si>
    <t>N151-1|N151-1|1ff2c0e</t>
  </si>
  <si>
    <t>N151-2</t>
  </si>
  <si>
    <t>CTCGCCCGAACCAGCCACCCAGAATTGGCGCGCTACTCAGTGGGGCTCCT</t>
  </si>
  <si>
    <t>N151-2|N151-2|bcbe477</t>
  </si>
  <si>
    <t>N151-3</t>
  </si>
  <si>
    <t>GGTCGCCAGGTGGTGCCTCTTCTCTACTCCGGCACAGTGATTTTCTGCTG</t>
  </si>
  <si>
    <t>N151-3|N151-3|179d27a</t>
  </si>
  <si>
    <t>N17-1</t>
  </si>
  <si>
    <t>GCACAGAAGCAACAGCATTCAGGGTTTTCAGCGGAATTACCTGGGTTGGA</t>
  </si>
  <si>
    <t>N17-1|N17-1|0be996a</t>
  </si>
  <si>
    <t>N17-2</t>
  </si>
  <si>
    <t>ATCAACTCTTCGATAAAGGTCCCGTCTTGGTCCAGAACTTCGTCGCCCAT</t>
  </si>
  <si>
    <t>N17-2|N17-2|c689790</t>
  </si>
  <si>
    <t>N17-3</t>
  </si>
  <si>
    <t>TAAGGGATGTTATGGAGCACCGTTTCATCCTCGACCATGAAGTTCTGCTG</t>
  </si>
  <si>
    <t>N17-3|N17-3|cfb97eb</t>
  </si>
  <si>
    <t>N190-1</t>
  </si>
  <si>
    <t>ACGAGCTGCTTGGGATCAACCACATCAACGAGAGGCTCTTTTATAGCCAC</t>
  </si>
  <si>
    <t>N190-1|N190-1|32d8a1c</t>
  </si>
  <si>
    <t>N190-2</t>
  </si>
  <si>
    <t>GTTGAACAGGACAACTCGCACAGCTGCCCTTTGAAGTCGAGATCAATAGT</t>
  </si>
  <si>
    <t>N190-2|N190-2|d27b2c5</t>
  </si>
  <si>
    <t>N190-3</t>
  </si>
  <si>
    <t>TCCAGATCTCGGTTATTCTTCGCGTTTGGTCGCATTCCGATAGTGCCGAA</t>
  </si>
  <si>
    <t>N190-3|N190-3|469fb92</t>
  </si>
  <si>
    <t>N218-1</t>
  </si>
  <si>
    <t>CCCTTCAGGTATCACGGTGAAGGTTGGAACAGATTTGGTGCCAAGAACCT</t>
  </si>
  <si>
    <t>N218-1|N218-1|0c9e70f</t>
  </si>
  <si>
    <t>N218-2</t>
  </si>
  <si>
    <t>GGCCTTCAGGCCCGCCCAGTCTCATCTGCAGATTAATCCTGTAACACTGC</t>
  </si>
  <si>
    <t>N218-2|N218-2|016c012</t>
  </si>
  <si>
    <t>N218-3</t>
  </si>
  <si>
    <t>AGAGCGTGGACCCCTGAGCACCGCTACAGTACCTCACCATGGGAGCAGGT</t>
  </si>
  <si>
    <t>N218-3|N218-3|b3d8c4d</t>
  </si>
  <si>
    <t>N246-1</t>
  </si>
  <si>
    <t>CAGAGGACCCATCTTCGTCAGAACTCAGGTTAGCTTTGATTTCCTCCAGC</t>
  </si>
  <si>
    <t>N246-1|N246-1|ee4f98e</t>
  </si>
  <si>
    <t>N246-2</t>
  </si>
  <si>
    <t>TCGCTGTTTACTTGGTTCTTGGCCTCTTCGTCGCCGGGGTTTTCTTCATT</t>
  </si>
  <si>
    <t>N246-2|N246-2|36fdc1c</t>
  </si>
  <si>
    <t>N246-3</t>
  </si>
  <si>
    <t>CTGTTCTCAGGATCATTGTCATCGTCATCGTCGTCGACAGTCACGGGGAC</t>
  </si>
  <si>
    <t>N246-3|N246-3|31bc0bf</t>
  </si>
  <si>
    <t>N252-1</t>
  </si>
  <si>
    <t>TCAGGACTGCTCATGGGTCTCTTGTTGGCTGGCTTTGTTCCTGAACTGTC</t>
  </si>
  <si>
    <t>N252-1|N252-1|98d70ff</t>
  </si>
  <si>
    <t>N252-2</t>
  </si>
  <si>
    <t>CTTGTCTCCTGCAGCCATCTGACCTGGGTGGCTGGGCCGTAGCCCTTTTC</t>
  </si>
  <si>
    <t>N252-2|N252-2|c6aa5f9</t>
  </si>
  <si>
    <t>N252-3</t>
  </si>
  <si>
    <t>TCCTGGCGGCGATCCTAAAGATGATGGCTGGTTTGGTAGTGTAATCGATG</t>
  </si>
  <si>
    <t>N252-3|N252-3|328759c</t>
  </si>
  <si>
    <t>N281-1</t>
  </si>
  <si>
    <t>TCGAGTGCATCGCTACCCAGCATATCCAAGTCAAAATCGTCCAGTGCATC</t>
  </si>
  <si>
    <t>N281-1|N281-1|2798c29</t>
  </si>
  <si>
    <t>N281-2</t>
  </si>
  <si>
    <t>TCGAGATCGAAGTCATCCAGCGCGTCAGAACCCAGCATATCGAGATCGAA</t>
  </si>
  <si>
    <t>N281-2|N281-2|cbc0338</t>
  </si>
  <si>
    <t>N282-1</t>
  </si>
  <si>
    <t>TCCAAAGCGTCGGATCCCAGCATGTCAAGGTCGAAGTCATCAAGTGCGTC</t>
  </si>
  <si>
    <t>N282-1|N282-1|8469f49</t>
  </si>
  <si>
    <t>N282-2</t>
  </si>
  <si>
    <t>GAGCCAAGCATATCCAGGTCGAAGTCATCGAGGGCGTCAGAGCCCAGCAT</t>
  </si>
  <si>
    <t>N282-2|N282-2|69a9788</t>
  </si>
  <si>
    <t>N282-3</t>
  </si>
  <si>
    <t>TCCAAATCGAAGTCGTCCAACGCATCTGATCCGAGCATATCCAGATCGAA</t>
  </si>
  <si>
    <t>N282-3|N282-3|4b9b8ab</t>
  </si>
  <si>
    <t>N284-1</t>
  </si>
  <si>
    <t>CTGAAGCCGCTTCCACCTCCTCCCTGCCCACTAGAGGAAATCTGTGACAG</t>
  </si>
  <si>
    <t>N284-1|N284-1|16833fb</t>
  </si>
  <si>
    <t>N284-2</t>
  </si>
  <si>
    <t>N284-2|N284-2|f73c91e</t>
  </si>
  <si>
    <t>N284-3</t>
  </si>
  <si>
    <t>GGCTGCCGGTCACCAGCCGGGTAATGGCTTCGGGGTACTCCATCAGCATT</t>
  </si>
  <si>
    <t>N284-3|N284-3|71ef90e</t>
  </si>
  <si>
    <t>N313-1</t>
  </si>
  <si>
    <t>ATACTGGCTTCCACCTTCCGCTTCTTCTTAGGACTGCTAGCCATGGTGGC</t>
  </si>
  <si>
    <t>N313-1|N313-1|a4f9e8d</t>
  </si>
  <si>
    <t>N313-2</t>
  </si>
  <si>
    <t>AGGTTTTAGCTGGGGAGGCAGGGCTTTCATTGACGATCAGCACGAGCTGG</t>
  </si>
  <si>
    <t>N313-2|N313-2|d65af1b</t>
  </si>
  <si>
    <t>N313-3</t>
  </si>
  <si>
    <t>CAGCTTTTCTTATGCAGGAGCAGATCTGACAGTTCAAAGAACTCGGCACA</t>
  </si>
  <si>
    <t>N313-3|N313-3|18e89ac</t>
  </si>
  <si>
    <t>N34-1</t>
  </si>
  <si>
    <t>TGATCTTTCCCTGATGGCGAACCATTCCGACAGTAATGGAGTCTTCACAC</t>
  </si>
  <si>
    <t>N34-1|N34-1|963181e</t>
  </si>
  <si>
    <t>N34-2</t>
  </si>
  <si>
    <t>TATTCCTTCAAAGGGGCAAACAGGTGTCGGATCACTGGCACAGACCAAGA</t>
  </si>
  <si>
    <t>N34-2|N34-2|864a99d</t>
  </si>
  <si>
    <t>N34-3</t>
  </si>
  <si>
    <t>GCAACCTTTGCCGGGCCAGCCGACTCATATTGCTGACGTCTGTATAGTGG</t>
  </si>
  <si>
    <t>N34-3|N34-3|1f0f185</t>
  </si>
  <si>
    <t>RC433-1</t>
  </si>
  <si>
    <t>AGTGGTAACATATGACGTGCTCAGTCCGCGCCCTGCTTTGTAAGGGACGG</t>
  </si>
  <si>
    <t>RC433-1|RC433-1|7cf2325</t>
  </si>
  <si>
    <t>RC433-2</t>
  </si>
  <si>
    <t>ATAGGCTTACTGCGAGATGCCAGATTTGGTCCTAGGCACACTTGGTAAAG</t>
  </si>
  <si>
    <t>RC433-2|RC433-2|504bbae</t>
  </si>
  <si>
    <t>RC433-3</t>
  </si>
  <si>
    <t>TCGTTGACATTGCGAGGCGGGACATTCCCTTTACTCCGGGAGCGCTACGC</t>
  </si>
  <si>
    <t>RC433-3|RC433-3|cdb9f2e</t>
  </si>
  <si>
    <t>dCas9-1</t>
  </si>
  <si>
    <t>ATACTCTGGTGGATGAGAGTGGCATCGAGCACCTCCTTGGTACTTGTATA</t>
  </si>
  <si>
    <t>dCas9-1|dCas9-1|660271d</t>
  </si>
  <si>
    <t>dCas9-2</t>
  </si>
  <si>
    <t>TAGGCGCTAAGTACTTTGTCCAGGTTAGCATCAGCCAAGATGACGCGTTT</t>
  </si>
  <si>
    <t>dCas9-2|dCas9-2|ebf57e5</t>
  </si>
  <si>
    <t>dCas9-3</t>
  </si>
  <si>
    <t>TGCTTGTGCTGTTCCACAAAGAGCTGCTTCTGTTCATTGTCCTCTGGGCT</t>
  </si>
  <si>
    <t>dCas9-3|dCas9-3|a36c15d</t>
  </si>
  <si>
    <t>mNeongreen-1</t>
  </si>
  <si>
    <t>CGTCAGCTGGAAAGCCTGTACCTTTCACTTGGGCTTCACCCTTGATGTGA</t>
  </si>
  <si>
    <t>mNeongreen-1|mNeongreen-1|a192780</t>
  </si>
  <si>
    <t>mNeongreen-2</t>
  </si>
  <si>
    <t>TTCAAGTAATTGGCGGCCATAGGCTTGGCGAAGGTGTAAGTAGTTCGAGC</t>
  </si>
  <si>
    <t>mNeongreen-2|mNeongreen-2|918d58b</t>
  </si>
  <si>
    <t>mNeongreen-3</t>
  </si>
  <si>
    <t>CCGTCGTATAGGACCATTTAAAGGTGCTAATGATGGTCTTATCATTCGGG</t>
  </si>
  <si>
    <t>mNeongreen-3|mNeongreen-3|384c0d1</t>
  </si>
  <si>
    <t>tagBFP-1</t>
  </si>
  <si>
    <t>GTTGGCCTCCTTGATTCTTTCCAGTCTGTAGTCCACATAGTAGACGCCAG</t>
  </si>
  <si>
    <t>tagBFP-1|tagBFP-1|662a80a</t>
  </si>
  <si>
    <t>tagBFP-2</t>
  </si>
  <si>
    <t>AATTAAGCTTGTGCCCCAGTTTGCTAGGGAGGTCGCAGTATCTGGCCACT</t>
  </si>
  <si>
    <t>tagBFP-2|tagBFP-2|cff21e9</t>
  </si>
  <si>
    <t>tagBFP-3</t>
  </si>
  <si>
    <t>CGGGTTTCTTGGATCTATATGTGGTCTTGATGTTTGCGATCAGATGGCTC</t>
  </si>
  <si>
    <t>tagBFP-3|tagBFP-3|0e8564c</t>
  </si>
  <si>
    <t>DNMT3A-1</t>
  </si>
  <si>
    <t>AGCCAAACACCCTTTCCATTTCAGTGCACCACAGGATGTCCTCCTTCTCG</t>
  </si>
  <si>
    <t>DNMT3A-1|DNMT3A-1|f1be2cd</t>
  </si>
  <si>
    <t>DNMT3A-2</t>
  </si>
  <si>
    <t>AGAGGTGGCGGATGACCGGCACGCTCCACGATCGGCCCAGCAGTCTCTGC</t>
  </si>
  <si>
    <t>DNMT3A-2|DNMT3A-2|148f739</t>
  </si>
  <si>
    <t>DNMT3A-3</t>
  </si>
  <si>
    <t>ACGGGGAAATGCTGGTCTTTGCCCTGCTTTATAGAGTTTGACCTGGTGGT</t>
  </si>
  <si>
    <t>DNMT3A-3|DNMT3A-3|aae74b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Aptos Narrow"/>
      <family val="2"/>
      <charset val="1"/>
    </font>
    <font>
      <sz val="12"/>
      <color theme="1"/>
      <name val="Aptos Narrow"/>
      <charset val="1"/>
    </font>
    <font>
      <b/>
      <sz val="11"/>
      <name val="Calibri"/>
      <family val="2"/>
      <charset val="1"/>
    </font>
    <font>
      <sz val="12"/>
      <color theme="1"/>
      <name val="Aptos Narrow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1" xfId="0" applyFont="1" applyBorder="1" applyAlignment="1">
      <alignment horizontal="center" vertical="top"/>
    </xf>
    <xf numFmtId="0" fontId="0" fillId="0" borderId="0" xfId="0"/>
  </cellXfs>
  <cellStyles count="2">
    <cellStyle name="Normal" xfId="0" builtinId="0"/>
    <cellStyle name="Normal 2" xfId="1" xr:uid="{00000000-0005-0000-0000-000006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</a:majorFont>
      <a:minorFont>
        <a:latin typeface="Aptos Narrow" panose="0211000402020202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  <a:ln w="2540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43"/>
  <sheetViews>
    <sheetView topLeftCell="A120" zoomScaleNormal="100" workbookViewId="0">
      <selection activeCell="D2" sqref="D2"/>
    </sheetView>
  </sheetViews>
  <sheetFormatPr defaultColWidth="10.75" defaultRowHeight="15.75" customHeight="1"/>
  <cols>
    <col min="1" max="1" width="13.125" style="1" customWidth="1"/>
    <col min="2" max="2" width="18.25" style="1" customWidth="1"/>
    <col min="3" max="3" width="17.125" style="1" customWidth="1"/>
    <col min="4" max="4" width="25" style="1" customWidth="1"/>
    <col min="5" max="5" width="30.375" style="1" customWidth="1"/>
    <col min="6" max="6" width="6.875" style="1" customWidth="1"/>
    <col min="7" max="7" width="21.75" style="1" customWidth="1"/>
    <col min="8" max="8" width="9.75" style="1" customWidth="1"/>
    <col min="16377" max="16384" width="11.75" customWidth="1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>
      <c r="A2" s="1" t="s">
        <v>8</v>
      </c>
      <c r="B2" s="1" t="s">
        <v>9</v>
      </c>
      <c r="C2" s="1" t="s">
        <v>10</v>
      </c>
      <c r="D2" s="1" t="s">
        <v>11</v>
      </c>
      <c r="E2" s="1" t="s">
        <v>12</v>
      </c>
      <c r="F2" s="1" t="s">
        <v>13</v>
      </c>
      <c r="G2" s="1">
        <v>36576240</v>
      </c>
      <c r="H2" s="1" t="s">
        <v>14</v>
      </c>
    </row>
    <row r="3" spans="1:8">
      <c r="A3" s="1" t="s">
        <v>15</v>
      </c>
      <c r="B3" s="1" t="s">
        <v>9</v>
      </c>
      <c r="C3" s="1" t="s">
        <v>10</v>
      </c>
      <c r="D3" s="1" t="s">
        <v>16</v>
      </c>
      <c r="E3" s="1" t="s">
        <v>17</v>
      </c>
      <c r="F3" s="1" t="s">
        <v>13</v>
      </c>
      <c r="G3" s="1">
        <v>36576240</v>
      </c>
      <c r="H3" s="1" t="s">
        <v>14</v>
      </c>
    </row>
    <row r="4" spans="1:8">
      <c r="A4" s="1" t="s">
        <v>18</v>
      </c>
      <c r="B4" s="1" t="s">
        <v>9</v>
      </c>
      <c r="C4" s="1" t="s">
        <v>10</v>
      </c>
      <c r="D4" s="1" t="s">
        <v>19</v>
      </c>
      <c r="E4" s="1" t="s">
        <v>20</v>
      </c>
      <c r="F4" s="1" t="s">
        <v>21</v>
      </c>
      <c r="G4" s="1">
        <v>36576240</v>
      </c>
      <c r="H4" s="1" t="s">
        <v>14</v>
      </c>
    </row>
    <row r="5" spans="1:8">
      <c r="A5" s="1" t="s">
        <v>22</v>
      </c>
      <c r="B5" s="1" t="s">
        <v>9</v>
      </c>
      <c r="C5" s="1" t="s">
        <v>10</v>
      </c>
      <c r="D5" s="1" t="s">
        <v>23</v>
      </c>
      <c r="E5" s="1" t="s">
        <v>24</v>
      </c>
      <c r="F5" s="1" t="s">
        <v>21</v>
      </c>
      <c r="G5" s="1">
        <v>36576240</v>
      </c>
      <c r="H5" s="1" t="s">
        <v>14</v>
      </c>
    </row>
    <row r="6" spans="1:8">
      <c r="A6" s="1" t="s">
        <v>25</v>
      </c>
      <c r="B6" s="1" t="s">
        <v>9</v>
      </c>
      <c r="C6" s="1" t="s">
        <v>10</v>
      </c>
      <c r="D6" s="1" t="s">
        <v>26</v>
      </c>
      <c r="E6" s="1" t="s">
        <v>27</v>
      </c>
      <c r="F6" s="1" t="s">
        <v>21</v>
      </c>
      <c r="G6" s="1">
        <v>36576240</v>
      </c>
      <c r="H6" s="1" t="s">
        <v>14</v>
      </c>
    </row>
    <row r="7" spans="1:8">
      <c r="A7" s="1" t="s">
        <v>28</v>
      </c>
      <c r="B7" s="1" t="s">
        <v>9</v>
      </c>
      <c r="C7" s="1" t="s">
        <v>10</v>
      </c>
      <c r="D7" s="1" t="s">
        <v>29</v>
      </c>
      <c r="E7" s="1" t="s">
        <v>30</v>
      </c>
      <c r="F7" s="1" t="s">
        <v>21</v>
      </c>
      <c r="G7" s="1">
        <v>36576240</v>
      </c>
      <c r="H7" s="1" t="s">
        <v>14</v>
      </c>
    </row>
    <row r="8" spans="1:8">
      <c r="A8" s="1" t="s">
        <v>31</v>
      </c>
      <c r="B8" s="1" t="s">
        <v>32</v>
      </c>
      <c r="C8" s="1" t="s">
        <v>33</v>
      </c>
      <c r="D8" s="1" t="s">
        <v>34</v>
      </c>
      <c r="E8" s="1" t="s">
        <v>35</v>
      </c>
      <c r="F8" s="1" t="s">
        <v>21</v>
      </c>
      <c r="G8" s="1">
        <v>36576240</v>
      </c>
      <c r="H8" s="1" t="s">
        <v>14</v>
      </c>
    </row>
    <row r="9" spans="1:8">
      <c r="A9" s="1" t="s">
        <v>36</v>
      </c>
      <c r="B9" s="1" t="s">
        <v>32</v>
      </c>
      <c r="C9" s="1" t="s">
        <v>33</v>
      </c>
      <c r="D9" s="1" t="s">
        <v>37</v>
      </c>
      <c r="E9" s="1" t="s">
        <v>38</v>
      </c>
      <c r="F9" s="1" t="s">
        <v>21</v>
      </c>
      <c r="G9" s="1">
        <v>36576240</v>
      </c>
      <c r="H9" s="1" t="s">
        <v>14</v>
      </c>
    </row>
    <row r="10" spans="1:8">
      <c r="A10" s="1" t="s">
        <v>39</v>
      </c>
      <c r="B10" s="1" t="s">
        <v>32</v>
      </c>
      <c r="C10" s="1" t="s">
        <v>33</v>
      </c>
      <c r="D10" s="1" t="s">
        <v>40</v>
      </c>
      <c r="E10" s="1" t="s">
        <v>41</v>
      </c>
      <c r="F10" s="1" t="s">
        <v>21</v>
      </c>
      <c r="G10" s="1">
        <v>36576240</v>
      </c>
      <c r="H10" s="1" t="s">
        <v>14</v>
      </c>
    </row>
    <row r="11" spans="1:8">
      <c r="A11" s="1" t="s">
        <v>42</v>
      </c>
      <c r="B11" s="1" t="s">
        <v>43</v>
      </c>
      <c r="C11" s="1" t="s">
        <v>44</v>
      </c>
      <c r="D11" s="1" t="s">
        <v>45</v>
      </c>
      <c r="E11" s="1" t="s">
        <v>46</v>
      </c>
      <c r="F11" s="1" t="s">
        <v>13</v>
      </c>
      <c r="G11" s="1">
        <v>36576240</v>
      </c>
      <c r="H11" s="1" t="s">
        <v>14</v>
      </c>
    </row>
    <row r="12" spans="1:8">
      <c r="A12" s="1" t="s">
        <v>47</v>
      </c>
      <c r="B12" s="1" t="s">
        <v>43</v>
      </c>
      <c r="C12" s="1" t="s">
        <v>44</v>
      </c>
      <c r="D12" s="1" t="s">
        <v>48</v>
      </c>
      <c r="E12" s="1" t="s">
        <v>49</v>
      </c>
      <c r="F12" s="1" t="s">
        <v>21</v>
      </c>
      <c r="G12" s="1">
        <v>36576240</v>
      </c>
      <c r="H12" s="1" t="s">
        <v>14</v>
      </c>
    </row>
    <row r="13" spans="1:8">
      <c r="A13" s="1" t="s">
        <v>50</v>
      </c>
      <c r="B13" s="1" t="s">
        <v>43</v>
      </c>
      <c r="C13" s="1" t="s">
        <v>44</v>
      </c>
      <c r="D13" s="1" t="s">
        <v>51</v>
      </c>
      <c r="E13" s="1" t="s">
        <v>52</v>
      </c>
      <c r="F13" s="1" t="s">
        <v>21</v>
      </c>
      <c r="G13" s="1">
        <v>36576240</v>
      </c>
      <c r="H13" s="1" t="s">
        <v>14</v>
      </c>
    </row>
    <row r="14" spans="1:8">
      <c r="A14" s="1" t="s">
        <v>53</v>
      </c>
      <c r="B14" s="1" t="s">
        <v>54</v>
      </c>
      <c r="C14" s="1" t="s">
        <v>55</v>
      </c>
      <c r="D14" s="1" t="s">
        <v>56</v>
      </c>
      <c r="E14" s="1" t="s">
        <v>57</v>
      </c>
      <c r="F14" s="1" t="s">
        <v>21</v>
      </c>
      <c r="G14" s="1">
        <v>36576240</v>
      </c>
      <c r="H14" s="1" t="s">
        <v>14</v>
      </c>
    </row>
    <row r="15" spans="1:8">
      <c r="A15" s="1" t="s">
        <v>58</v>
      </c>
      <c r="B15" s="1" t="s">
        <v>54</v>
      </c>
      <c r="C15" s="1" t="s">
        <v>55</v>
      </c>
      <c r="D15" s="1" t="s">
        <v>59</v>
      </c>
      <c r="E15" s="1" t="s">
        <v>60</v>
      </c>
      <c r="F15" s="1" t="s">
        <v>21</v>
      </c>
      <c r="G15" s="1">
        <v>36576240</v>
      </c>
      <c r="H15" s="1" t="s">
        <v>14</v>
      </c>
    </row>
    <row r="16" spans="1:8">
      <c r="A16" s="1" t="s">
        <v>61</v>
      </c>
      <c r="B16" s="1" t="s">
        <v>54</v>
      </c>
      <c r="C16" s="1" t="s">
        <v>55</v>
      </c>
      <c r="D16" s="1" t="s">
        <v>62</v>
      </c>
      <c r="E16" s="1" t="s">
        <v>63</v>
      </c>
      <c r="F16" s="1" t="s">
        <v>21</v>
      </c>
      <c r="G16" s="1">
        <v>36576240</v>
      </c>
      <c r="H16" s="1" t="s">
        <v>14</v>
      </c>
    </row>
    <row r="17" spans="1:8">
      <c r="A17" s="1" t="s">
        <v>64</v>
      </c>
      <c r="B17" s="1" t="s">
        <v>65</v>
      </c>
      <c r="C17" s="1" t="s">
        <v>66</v>
      </c>
      <c r="D17" s="1" t="s">
        <v>67</v>
      </c>
      <c r="E17" s="1" t="s">
        <v>68</v>
      </c>
      <c r="F17" s="1" t="s">
        <v>13</v>
      </c>
      <c r="G17" s="1">
        <v>36576240</v>
      </c>
      <c r="H17" s="1" t="s">
        <v>14</v>
      </c>
    </row>
    <row r="18" spans="1:8">
      <c r="A18" s="1" t="s">
        <v>69</v>
      </c>
      <c r="B18" s="1" t="s">
        <v>65</v>
      </c>
      <c r="C18" s="1" t="s">
        <v>66</v>
      </c>
      <c r="D18" s="1" t="s">
        <v>70</v>
      </c>
      <c r="E18" s="1" t="s">
        <v>71</v>
      </c>
      <c r="F18" s="1" t="s">
        <v>21</v>
      </c>
      <c r="G18" s="1">
        <v>36576240</v>
      </c>
      <c r="H18" s="1" t="s">
        <v>14</v>
      </c>
    </row>
    <row r="19" spans="1:8">
      <c r="A19" s="1" t="s">
        <v>72</v>
      </c>
      <c r="B19" s="1" t="s">
        <v>65</v>
      </c>
      <c r="C19" s="1" t="s">
        <v>66</v>
      </c>
      <c r="D19" s="1" t="s">
        <v>73</v>
      </c>
      <c r="E19" s="1" t="s">
        <v>74</v>
      </c>
      <c r="F19" s="1" t="s">
        <v>21</v>
      </c>
      <c r="G19" s="1">
        <v>36576240</v>
      </c>
      <c r="H19" s="1" t="s">
        <v>14</v>
      </c>
    </row>
    <row r="20" spans="1:8">
      <c r="A20" s="1" t="s">
        <v>75</v>
      </c>
      <c r="B20" s="1" t="s">
        <v>65</v>
      </c>
      <c r="C20" s="1" t="s">
        <v>66</v>
      </c>
      <c r="D20" s="1" t="s">
        <v>76</v>
      </c>
      <c r="E20" s="1" t="s">
        <v>77</v>
      </c>
      <c r="F20" s="1" t="s">
        <v>13</v>
      </c>
      <c r="G20" s="1">
        <v>38760567</v>
      </c>
      <c r="H20" s="1" t="s">
        <v>78</v>
      </c>
    </row>
    <row r="21" spans="1:8">
      <c r="A21" s="1" t="s">
        <v>79</v>
      </c>
      <c r="B21" s="1" t="s">
        <v>65</v>
      </c>
      <c r="C21" s="1" t="s">
        <v>66</v>
      </c>
      <c r="D21" s="1" t="s">
        <v>80</v>
      </c>
      <c r="E21" s="1" t="s">
        <v>81</v>
      </c>
      <c r="F21" s="1" t="s">
        <v>13</v>
      </c>
      <c r="G21" s="1">
        <v>38760567</v>
      </c>
      <c r="H21" s="1" t="s">
        <v>78</v>
      </c>
    </row>
    <row r="22" spans="1:8">
      <c r="A22" s="1" t="s">
        <v>82</v>
      </c>
      <c r="B22" s="1" t="s">
        <v>65</v>
      </c>
      <c r="C22" s="1" t="s">
        <v>66</v>
      </c>
      <c r="D22" s="1" t="s">
        <v>83</v>
      </c>
      <c r="E22" s="1" t="s">
        <v>84</v>
      </c>
      <c r="F22" s="1" t="s">
        <v>13</v>
      </c>
      <c r="G22" s="1">
        <v>38760567</v>
      </c>
      <c r="H22" s="1" t="s">
        <v>78</v>
      </c>
    </row>
    <row r="23" spans="1:8">
      <c r="A23" s="1" t="s">
        <v>85</v>
      </c>
      <c r="B23" s="1" t="s">
        <v>65</v>
      </c>
      <c r="C23" s="1" t="s">
        <v>66</v>
      </c>
      <c r="D23" s="1" t="s">
        <v>86</v>
      </c>
      <c r="E23" s="1" t="s">
        <v>87</v>
      </c>
      <c r="F23" s="1" t="s">
        <v>21</v>
      </c>
      <c r="G23" s="1">
        <v>38760567</v>
      </c>
      <c r="H23" s="1" t="s">
        <v>78</v>
      </c>
    </row>
    <row r="24" spans="1:8">
      <c r="A24" s="1" t="s">
        <v>88</v>
      </c>
      <c r="B24" s="1" t="s">
        <v>89</v>
      </c>
      <c r="C24" s="1" t="s">
        <v>90</v>
      </c>
      <c r="D24" s="1" t="s">
        <v>91</v>
      </c>
      <c r="E24" s="1" t="s">
        <v>92</v>
      </c>
      <c r="F24" s="1" t="s">
        <v>13</v>
      </c>
      <c r="G24" s="1">
        <v>36576240</v>
      </c>
      <c r="H24" s="1" t="s">
        <v>14</v>
      </c>
    </row>
    <row r="25" spans="1:8">
      <c r="A25" s="1" t="s">
        <v>93</v>
      </c>
      <c r="B25" s="1" t="s">
        <v>89</v>
      </c>
      <c r="C25" s="1" t="s">
        <v>90</v>
      </c>
      <c r="D25" s="1" t="s">
        <v>94</v>
      </c>
      <c r="E25" s="1" t="s">
        <v>95</v>
      </c>
      <c r="F25" s="1" t="s">
        <v>13</v>
      </c>
      <c r="G25" s="1">
        <v>36576240</v>
      </c>
      <c r="H25" s="1" t="s">
        <v>14</v>
      </c>
    </row>
    <row r="26" spans="1:8">
      <c r="A26" s="1" t="s">
        <v>96</v>
      </c>
      <c r="B26" s="1" t="s">
        <v>89</v>
      </c>
      <c r="C26" s="1" t="s">
        <v>90</v>
      </c>
      <c r="D26" s="1" t="s">
        <v>97</v>
      </c>
      <c r="E26" s="1" t="s">
        <v>98</v>
      </c>
      <c r="F26" s="1" t="s">
        <v>13</v>
      </c>
      <c r="G26" s="1">
        <v>36576240</v>
      </c>
      <c r="H26" s="1" t="s">
        <v>14</v>
      </c>
    </row>
    <row r="27" spans="1:8">
      <c r="A27" s="1" t="s">
        <v>99</v>
      </c>
      <c r="B27" s="1" t="s">
        <v>89</v>
      </c>
      <c r="C27" s="1" t="s">
        <v>90</v>
      </c>
      <c r="D27" s="1" t="s">
        <v>100</v>
      </c>
      <c r="E27" s="1" t="s">
        <v>101</v>
      </c>
      <c r="F27" s="1" t="s">
        <v>21</v>
      </c>
      <c r="G27" s="1">
        <v>36576240</v>
      </c>
      <c r="H27" s="1" t="s">
        <v>14</v>
      </c>
    </row>
    <row r="28" spans="1:8">
      <c r="A28" s="1" t="s">
        <v>102</v>
      </c>
      <c r="B28" s="1" t="s">
        <v>89</v>
      </c>
      <c r="C28" s="1" t="s">
        <v>90</v>
      </c>
      <c r="D28" s="1" t="s">
        <v>103</v>
      </c>
      <c r="E28" s="1" t="s">
        <v>104</v>
      </c>
      <c r="F28" s="1" t="s">
        <v>21</v>
      </c>
      <c r="G28" s="1">
        <v>36576240</v>
      </c>
      <c r="H28" s="1" t="s">
        <v>14</v>
      </c>
    </row>
    <row r="29" spans="1:8">
      <c r="A29" s="1" t="s">
        <v>105</v>
      </c>
      <c r="B29" s="1" t="s">
        <v>89</v>
      </c>
      <c r="C29" s="1" t="s">
        <v>90</v>
      </c>
      <c r="D29" s="1" t="s">
        <v>106</v>
      </c>
      <c r="E29" s="1" t="s">
        <v>107</v>
      </c>
      <c r="F29" s="1" t="s">
        <v>21</v>
      </c>
      <c r="G29" s="1">
        <v>36576240</v>
      </c>
      <c r="H29" s="1" t="s">
        <v>14</v>
      </c>
    </row>
    <row r="30" spans="1:8">
      <c r="A30" s="1" t="s">
        <v>108</v>
      </c>
      <c r="B30" s="1" t="s">
        <v>109</v>
      </c>
      <c r="C30" s="1" t="s">
        <v>110</v>
      </c>
      <c r="D30" s="1" t="s">
        <v>111</v>
      </c>
      <c r="E30" s="1" t="s">
        <v>112</v>
      </c>
      <c r="F30" s="1" t="s">
        <v>13</v>
      </c>
      <c r="G30" s="1">
        <v>36576240</v>
      </c>
      <c r="H30" s="1" t="s">
        <v>14</v>
      </c>
    </row>
    <row r="31" spans="1:8">
      <c r="A31" s="1" t="s">
        <v>113</v>
      </c>
      <c r="B31" s="1" t="s">
        <v>109</v>
      </c>
      <c r="C31" s="1" t="s">
        <v>110</v>
      </c>
      <c r="D31" s="1" t="s">
        <v>114</v>
      </c>
      <c r="E31" s="1" t="s">
        <v>115</v>
      </c>
      <c r="F31" s="1" t="s">
        <v>13</v>
      </c>
      <c r="G31" s="1">
        <v>36576240</v>
      </c>
      <c r="H31" s="1" t="s">
        <v>14</v>
      </c>
    </row>
    <row r="32" spans="1:8">
      <c r="A32" s="1" t="s">
        <v>116</v>
      </c>
      <c r="B32" s="1" t="s">
        <v>109</v>
      </c>
      <c r="C32" s="1" t="s">
        <v>110</v>
      </c>
      <c r="D32" s="1" t="s">
        <v>117</v>
      </c>
      <c r="E32" s="1" t="s">
        <v>118</v>
      </c>
      <c r="F32" s="1" t="s">
        <v>21</v>
      </c>
      <c r="G32" s="1">
        <v>36576240</v>
      </c>
      <c r="H32" s="1" t="s">
        <v>14</v>
      </c>
    </row>
    <row r="33" spans="1:8">
      <c r="A33" s="1" t="s">
        <v>119</v>
      </c>
      <c r="B33" s="1" t="s">
        <v>120</v>
      </c>
      <c r="C33" s="1" t="s">
        <v>121</v>
      </c>
      <c r="D33" s="1" t="s">
        <v>122</v>
      </c>
      <c r="E33" s="1" t="s">
        <v>123</v>
      </c>
      <c r="F33" s="1" t="s">
        <v>21</v>
      </c>
      <c r="G33" s="1">
        <v>34326544</v>
      </c>
      <c r="H33" s="1" t="s">
        <v>78</v>
      </c>
    </row>
    <row r="34" spans="1:8">
      <c r="A34" s="1" t="s">
        <v>124</v>
      </c>
      <c r="B34" s="1" t="s">
        <v>120</v>
      </c>
      <c r="C34" s="1" t="s">
        <v>121</v>
      </c>
      <c r="D34" s="1" t="s">
        <v>125</v>
      </c>
      <c r="E34" s="1" t="s">
        <v>126</v>
      </c>
      <c r="F34" s="1" t="s">
        <v>21</v>
      </c>
      <c r="G34" s="1">
        <v>34326544</v>
      </c>
      <c r="H34" s="1" t="s">
        <v>78</v>
      </c>
    </row>
    <row r="35" spans="1:8">
      <c r="A35" s="1" t="s">
        <v>127</v>
      </c>
      <c r="B35" s="1" t="s">
        <v>120</v>
      </c>
      <c r="C35" s="1" t="s">
        <v>121</v>
      </c>
      <c r="D35" s="1" t="s">
        <v>128</v>
      </c>
      <c r="E35" s="1" t="s">
        <v>129</v>
      </c>
      <c r="F35" s="1" t="s">
        <v>13</v>
      </c>
      <c r="G35" s="1">
        <v>34326544</v>
      </c>
      <c r="H35" s="1" t="s">
        <v>78</v>
      </c>
    </row>
    <row r="36" spans="1:8">
      <c r="A36" s="1" t="s">
        <v>130</v>
      </c>
      <c r="B36" s="1" t="s">
        <v>120</v>
      </c>
      <c r="C36" s="1" t="s">
        <v>121</v>
      </c>
      <c r="D36" s="1" t="s">
        <v>131</v>
      </c>
      <c r="E36" s="1" t="s">
        <v>132</v>
      </c>
      <c r="F36" s="1" t="s">
        <v>13</v>
      </c>
      <c r="G36" s="1">
        <v>34326544</v>
      </c>
      <c r="H36" s="1" t="s">
        <v>78</v>
      </c>
    </row>
    <row r="37" spans="1:8">
      <c r="A37" s="1" t="s">
        <v>133</v>
      </c>
      <c r="B37" s="1" t="s">
        <v>120</v>
      </c>
      <c r="C37" s="1" t="s">
        <v>121</v>
      </c>
      <c r="D37" s="1" t="s">
        <v>134</v>
      </c>
      <c r="E37" s="1" t="s">
        <v>135</v>
      </c>
      <c r="F37" s="1" t="s">
        <v>13</v>
      </c>
      <c r="G37" s="1">
        <v>34326544</v>
      </c>
      <c r="H37" s="1" t="s">
        <v>78</v>
      </c>
    </row>
    <row r="38" spans="1:8">
      <c r="A38" s="1" t="s">
        <v>136</v>
      </c>
      <c r="B38" s="1" t="s">
        <v>120</v>
      </c>
      <c r="C38" s="1" t="s">
        <v>121</v>
      </c>
      <c r="D38" s="1" t="s">
        <v>137</v>
      </c>
      <c r="E38" s="1" t="s">
        <v>138</v>
      </c>
      <c r="F38" s="1" t="s">
        <v>21</v>
      </c>
      <c r="G38" s="1">
        <v>34326544</v>
      </c>
      <c r="H38" s="1" t="s">
        <v>78</v>
      </c>
    </row>
    <row r="39" spans="1:8">
      <c r="A39" s="1" t="s">
        <v>139</v>
      </c>
      <c r="B39" s="1" t="s">
        <v>120</v>
      </c>
      <c r="C39" s="1" t="s">
        <v>121</v>
      </c>
      <c r="D39" s="1" t="s">
        <v>140</v>
      </c>
      <c r="E39" s="1" t="s">
        <v>141</v>
      </c>
      <c r="F39" s="1" t="s">
        <v>13</v>
      </c>
      <c r="G39" s="1">
        <v>34326544</v>
      </c>
      <c r="H39" s="1" t="s">
        <v>78</v>
      </c>
    </row>
    <row r="40" spans="1:8">
      <c r="A40" s="1" t="s">
        <v>142</v>
      </c>
      <c r="B40" s="1" t="s">
        <v>143</v>
      </c>
      <c r="C40" s="1" t="s">
        <v>144</v>
      </c>
      <c r="D40" s="1" t="s">
        <v>145</v>
      </c>
      <c r="E40" s="1" t="s">
        <v>146</v>
      </c>
      <c r="F40" s="1" t="s">
        <v>21</v>
      </c>
      <c r="G40" s="1">
        <v>30612741</v>
      </c>
      <c r="H40" s="1" t="s">
        <v>78</v>
      </c>
    </row>
    <row r="41" spans="1:8">
      <c r="A41" s="1" t="s">
        <v>147</v>
      </c>
      <c r="B41" s="1" t="s">
        <v>143</v>
      </c>
      <c r="C41" s="1" t="s">
        <v>144</v>
      </c>
      <c r="D41" s="1" t="s">
        <v>148</v>
      </c>
      <c r="E41" s="1" t="s">
        <v>149</v>
      </c>
      <c r="F41" s="1" t="s">
        <v>13</v>
      </c>
      <c r="G41" s="1">
        <v>30612741</v>
      </c>
      <c r="H41" s="1" t="s">
        <v>78</v>
      </c>
    </row>
    <row r="42" spans="1:8">
      <c r="A42" s="1" t="s">
        <v>150</v>
      </c>
      <c r="B42" s="1" t="s">
        <v>143</v>
      </c>
      <c r="C42" s="1" t="s">
        <v>144</v>
      </c>
      <c r="D42" s="1" t="s">
        <v>151</v>
      </c>
      <c r="E42" s="1" t="s">
        <v>152</v>
      </c>
      <c r="F42" s="1" t="s">
        <v>21</v>
      </c>
      <c r="G42" s="1">
        <v>30612741</v>
      </c>
      <c r="H42" s="1" t="s">
        <v>78</v>
      </c>
    </row>
    <row r="43" spans="1:8">
      <c r="A43" s="1" t="s">
        <v>153</v>
      </c>
      <c r="B43" s="1" t="s">
        <v>143</v>
      </c>
      <c r="C43" s="1" t="s">
        <v>144</v>
      </c>
      <c r="D43" s="1" t="s">
        <v>154</v>
      </c>
      <c r="E43" s="1" t="s">
        <v>155</v>
      </c>
      <c r="F43" s="1" t="s">
        <v>21</v>
      </c>
      <c r="G43" s="1">
        <v>30612741</v>
      </c>
      <c r="H43" s="1" t="s">
        <v>78</v>
      </c>
    </row>
    <row r="44" spans="1:8">
      <c r="A44" s="1" t="s">
        <v>156</v>
      </c>
      <c r="B44" s="1" t="s">
        <v>157</v>
      </c>
      <c r="C44" s="1" t="s">
        <v>158</v>
      </c>
      <c r="D44" s="1" t="s">
        <v>159</v>
      </c>
      <c r="E44" s="1" t="s">
        <v>160</v>
      </c>
      <c r="F44" s="1" t="s">
        <v>13</v>
      </c>
      <c r="G44" s="1">
        <v>30612741</v>
      </c>
      <c r="H44" s="1" t="s">
        <v>78</v>
      </c>
    </row>
    <row r="45" spans="1:8">
      <c r="A45" s="1" t="s">
        <v>161</v>
      </c>
      <c r="B45" s="1" t="s">
        <v>157</v>
      </c>
      <c r="C45" s="1" t="s">
        <v>158</v>
      </c>
      <c r="D45" s="1" t="s">
        <v>162</v>
      </c>
      <c r="E45" s="1" t="s">
        <v>163</v>
      </c>
      <c r="F45" s="1" t="s">
        <v>13</v>
      </c>
      <c r="G45" s="1">
        <v>30612741</v>
      </c>
      <c r="H45" s="1" t="s">
        <v>78</v>
      </c>
    </row>
    <row r="46" spans="1:8">
      <c r="A46" s="1" t="s">
        <v>164</v>
      </c>
      <c r="B46" s="1" t="s">
        <v>157</v>
      </c>
      <c r="C46" s="1" t="s">
        <v>158</v>
      </c>
      <c r="D46" s="1" t="s">
        <v>165</v>
      </c>
      <c r="E46" s="1" t="s">
        <v>166</v>
      </c>
      <c r="F46" s="1" t="s">
        <v>13</v>
      </c>
      <c r="G46" s="1">
        <v>30612741</v>
      </c>
      <c r="H46" s="1" t="s">
        <v>78</v>
      </c>
    </row>
    <row r="47" spans="1:8">
      <c r="A47" s="1" t="s">
        <v>167</v>
      </c>
      <c r="B47" s="1" t="s">
        <v>157</v>
      </c>
      <c r="C47" s="1" t="s">
        <v>158</v>
      </c>
      <c r="D47" s="1" t="s">
        <v>168</v>
      </c>
      <c r="E47" s="1" t="s">
        <v>169</v>
      </c>
      <c r="F47" s="1" t="s">
        <v>13</v>
      </c>
      <c r="G47" s="1">
        <v>30612741</v>
      </c>
      <c r="H47" s="1" t="s">
        <v>78</v>
      </c>
    </row>
    <row r="48" spans="1:8">
      <c r="A48" s="1" t="s">
        <v>170</v>
      </c>
      <c r="B48" s="1" t="s">
        <v>171</v>
      </c>
      <c r="C48" s="1" t="s">
        <v>172</v>
      </c>
      <c r="D48" s="1" t="s">
        <v>173</v>
      </c>
      <c r="E48" s="1" t="s">
        <v>174</v>
      </c>
      <c r="F48" s="1" t="s">
        <v>13</v>
      </c>
      <c r="G48" s="1">
        <v>36576240</v>
      </c>
      <c r="H48" s="1" t="s">
        <v>14</v>
      </c>
    </row>
    <row r="49" spans="1:8">
      <c r="A49" s="1" t="s">
        <v>175</v>
      </c>
      <c r="B49" s="1" t="s">
        <v>171</v>
      </c>
      <c r="C49" s="1" t="s">
        <v>172</v>
      </c>
      <c r="D49" s="1" t="s">
        <v>176</v>
      </c>
      <c r="E49" s="1" t="s">
        <v>177</v>
      </c>
      <c r="F49" s="1" t="s">
        <v>13</v>
      </c>
      <c r="G49" s="1">
        <v>36576240</v>
      </c>
      <c r="H49" s="1" t="s">
        <v>14</v>
      </c>
    </row>
    <row r="50" spans="1:8">
      <c r="A50" s="1" t="s">
        <v>178</v>
      </c>
      <c r="B50" s="1" t="s">
        <v>171</v>
      </c>
      <c r="C50" s="1" t="s">
        <v>172</v>
      </c>
      <c r="D50" s="1" t="s">
        <v>179</v>
      </c>
      <c r="E50" s="1" t="s">
        <v>180</v>
      </c>
      <c r="F50" s="1" t="s">
        <v>21</v>
      </c>
      <c r="G50" s="1">
        <v>36576240</v>
      </c>
      <c r="H50" s="1" t="s">
        <v>14</v>
      </c>
    </row>
    <row r="51" spans="1:8">
      <c r="A51" s="1" t="s">
        <v>181</v>
      </c>
      <c r="B51" s="1" t="s">
        <v>182</v>
      </c>
      <c r="C51" s="1" t="s">
        <v>183</v>
      </c>
      <c r="D51" s="1" t="s">
        <v>184</v>
      </c>
      <c r="E51" s="1" t="s">
        <v>185</v>
      </c>
      <c r="F51" s="1" t="s">
        <v>21</v>
      </c>
      <c r="G51" s="1">
        <v>30612741</v>
      </c>
      <c r="H51" s="1" t="s">
        <v>78</v>
      </c>
    </row>
    <row r="52" spans="1:8">
      <c r="A52" s="1" t="s">
        <v>186</v>
      </c>
      <c r="B52" s="1" t="s">
        <v>182</v>
      </c>
      <c r="C52" s="1" t="s">
        <v>183</v>
      </c>
      <c r="D52" s="1" t="s">
        <v>187</v>
      </c>
      <c r="E52" s="1" t="s">
        <v>188</v>
      </c>
      <c r="F52" s="1" t="s">
        <v>13</v>
      </c>
      <c r="G52" s="1">
        <v>30612741</v>
      </c>
      <c r="H52" s="1" t="s">
        <v>78</v>
      </c>
    </row>
    <row r="53" spans="1:8">
      <c r="A53" s="1" t="s">
        <v>189</v>
      </c>
      <c r="B53" s="1" t="s">
        <v>182</v>
      </c>
      <c r="C53" s="1" t="s">
        <v>183</v>
      </c>
      <c r="D53" s="1" t="s">
        <v>190</v>
      </c>
      <c r="E53" s="1" t="s">
        <v>191</v>
      </c>
      <c r="F53" s="1" t="s">
        <v>13</v>
      </c>
      <c r="G53" s="1">
        <v>30612741</v>
      </c>
      <c r="H53" s="1" t="s">
        <v>78</v>
      </c>
    </row>
    <row r="54" spans="1:8">
      <c r="A54" s="1" t="s">
        <v>192</v>
      </c>
      <c r="B54" s="1" t="s">
        <v>182</v>
      </c>
      <c r="C54" s="1" t="s">
        <v>183</v>
      </c>
      <c r="D54" s="1" t="s">
        <v>193</v>
      </c>
      <c r="E54" s="1" t="s">
        <v>194</v>
      </c>
      <c r="F54" s="1" t="s">
        <v>21</v>
      </c>
      <c r="G54" s="1">
        <v>30612741</v>
      </c>
      <c r="H54" s="1" t="s">
        <v>78</v>
      </c>
    </row>
    <row r="55" spans="1:8">
      <c r="A55" s="1" t="s">
        <v>195</v>
      </c>
      <c r="B55" s="1" t="s">
        <v>196</v>
      </c>
      <c r="C55" s="1" t="s">
        <v>197</v>
      </c>
      <c r="D55" s="1" t="s">
        <v>198</v>
      </c>
      <c r="E55" s="1" t="s">
        <v>199</v>
      </c>
      <c r="F55" s="1" t="s">
        <v>13</v>
      </c>
      <c r="G55" s="1">
        <v>30612741</v>
      </c>
      <c r="H55" s="1" t="s">
        <v>78</v>
      </c>
    </row>
    <row r="56" spans="1:8">
      <c r="A56" s="1" t="s">
        <v>200</v>
      </c>
      <c r="B56" s="1" t="s">
        <v>196</v>
      </c>
      <c r="C56" s="1" t="s">
        <v>197</v>
      </c>
      <c r="D56" s="1" t="s">
        <v>201</v>
      </c>
      <c r="E56" s="1" t="s">
        <v>202</v>
      </c>
      <c r="F56" s="1" t="s">
        <v>21</v>
      </c>
      <c r="G56" s="1">
        <v>30612741</v>
      </c>
      <c r="H56" s="1" t="s">
        <v>78</v>
      </c>
    </row>
    <row r="57" spans="1:8">
      <c r="A57" s="1" t="s">
        <v>203</v>
      </c>
      <c r="B57" s="1" t="s">
        <v>196</v>
      </c>
      <c r="C57" s="1" t="s">
        <v>197</v>
      </c>
      <c r="D57" s="1" t="s">
        <v>204</v>
      </c>
      <c r="E57" s="1" t="s">
        <v>205</v>
      </c>
      <c r="F57" s="1" t="s">
        <v>21</v>
      </c>
      <c r="G57" s="1">
        <v>30612741</v>
      </c>
      <c r="H57" s="1" t="s">
        <v>78</v>
      </c>
    </row>
    <row r="58" spans="1:8">
      <c r="A58" s="1" t="s">
        <v>206</v>
      </c>
      <c r="B58" s="1" t="s">
        <v>196</v>
      </c>
      <c r="C58" s="1" t="s">
        <v>197</v>
      </c>
      <c r="D58" s="1" t="s">
        <v>207</v>
      </c>
      <c r="E58" s="1" t="s">
        <v>208</v>
      </c>
      <c r="F58" s="1" t="s">
        <v>21</v>
      </c>
      <c r="G58" s="1">
        <v>30612741</v>
      </c>
      <c r="H58" s="1" t="s">
        <v>78</v>
      </c>
    </row>
    <row r="59" spans="1:8">
      <c r="A59" s="1" t="s">
        <v>209</v>
      </c>
      <c r="B59" s="1" t="s">
        <v>210</v>
      </c>
      <c r="C59" s="1" t="s">
        <v>211</v>
      </c>
      <c r="D59" s="1" t="s">
        <v>212</v>
      </c>
      <c r="E59" s="1" t="s">
        <v>213</v>
      </c>
      <c r="F59" s="1" t="s">
        <v>21</v>
      </c>
      <c r="G59" s="1">
        <v>30612741</v>
      </c>
      <c r="H59" s="1" t="s">
        <v>78</v>
      </c>
    </row>
    <row r="60" spans="1:8">
      <c r="A60" s="1" t="s">
        <v>214</v>
      </c>
      <c r="B60" s="1" t="s">
        <v>210</v>
      </c>
      <c r="C60" s="1" t="s">
        <v>211</v>
      </c>
      <c r="D60" s="1" t="s">
        <v>215</v>
      </c>
      <c r="E60" s="1" t="s">
        <v>216</v>
      </c>
      <c r="F60" s="1" t="s">
        <v>13</v>
      </c>
      <c r="G60" s="1">
        <v>30612741</v>
      </c>
      <c r="H60" s="1" t="s">
        <v>78</v>
      </c>
    </row>
    <row r="61" spans="1:8">
      <c r="A61" s="1" t="s">
        <v>217</v>
      </c>
      <c r="B61" s="1" t="s">
        <v>218</v>
      </c>
      <c r="C61" s="1" t="s">
        <v>219</v>
      </c>
      <c r="D61" s="1" t="s">
        <v>220</v>
      </c>
      <c r="E61" s="1" t="s">
        <v>221</v>
      </c>
      <c r="F61" s="1" t="s">
        <v>13</v>
      </c>
      <c r="G61" s="1">
        <v>30612741</v>
      </c>
      <c r="H61" s="1" t="s">
        <v>78</v>
      </c>
    </row>
    <row r="62" spans="1:8">
      <c r="A62" s="1" t="s">
        <v>222</v>
      </c>
      <c r="B62" s="1" t="s">
        <v>218</v>
      </c>
      <c r="C62" s="1" t="s">
        <v>219</v>
      </c>
      <c r="D62" s="1" t="s">
        <v>223</v>
      </c>
      <c r="E62" s="1" t="s">
        <v>224</v>
      </c>
      <c r="F62" s="1" t="s">
        <v>13</v>
      </c>
      <c r="G62" s="1">
        <v>30612741</v>
      </c>
      <c r="H62" s="1" t="s">
        <v>78</v>
      </c>
    </row>
    <row r="63" spans="1:8">
      <c r="A63" s="1" t="s">
        <v>225</v>
      </c>
      <c r="B63" s="1" t="s">
        <v>218</v>
      </c>
      <c r="C63" s="1" t="s">
        <v>219</v>
      </c>
      <c r="D63" s="1" t="s">
        <v>226</v>
      </c>
      <c r="E63" s="1" t="s">
        <v>227</v>
      </c>
      <c r="F63" s="1" t="s">
        <v>21</v>
      </c>
      <c r="G63" s="1">
        <v>30612741</v>
      </c>
      <c r="H63" s="1" t="s">
        <v>78</v>
      </c>
    </row>
    <row r="64" spans="1:8">
      <c r="A64" s="1" t="s">
        <v>228</v>
      </c>
      <c r="B64" s="1" t="s">
        <v>218</v>
      </c>
      <c r="C64" s="1" t="s">
        <v>219</v>
      </c>
      <c r="D64" s="1" t="s">
        <v>229</v>
      </c>
      <c r="E64" s="1" t="s">
        <v>230</v>
      </c>
      <c r="F64" s="1" t="s">
        <v>21</v>
      </c>
      <c r="G64" s="1">
        <v>30612741</v>
      </c>
      <c r="H64" s="1" t="s">
        <v>78</v>
      </c>
    </row>
    <row r="65" spans="1:8">
      <c r="A65" s="1" t="s">
        <v>231</v>
      </c>
      <c r="B65" s="1" t="s">
        <v>232</v>
      </c>
      <c r="C65" s="1" t="s">
        <v>233</v>
      </c>
      <c r="D65" s="1" t="s">
        <v>234</v>
      </c>
      <c r="E65" s="1" t="s">
        <v>235</v>
      </c>
      <c r="F65" s="1" t="s">
        <v>21</v>
      </c>
      <c r="G65" s="1">
        <v>31784727</v>
      </c>
      <c r="H65" s="1" t="s">
        <v>78</v>
      </c>
    </row>
    <row r="66" spans="1:8">
      <c r="A66" s="1" t="s">
        <v>236</v>
      </c>
      <c r="B66" s="1" t="s">
        <v>232</v>
      </c>
      <c r="C66" s="1" t="s">
        <v>233</v>
      </c>
      <c r="D66" s="1" t="s">
        <v>237</v>
      </c>
      <c r="E66" s="1" t="s">
        <v>238</v>
      </c>
      <c r="F66" s="1" t="s">
        <v>13</v>
      </c>
      <c r="G66" s="1">
        <v>31784727</v>
      </c>
      <c r="H66" s="1" t="s">
        <v>78</v>
      </c>
    </row>
    <row r="67" spans="1:8">
      <c r="A67" s="1" t="s">
        <v>239</v>
      </c>
      <c r="B67" s="1" t="s">
        <v>240</v>
      </c>
      <c r="C67" s="1" t="s">
        <v>241</v>
      </c>
      <c r="D67" s="1" t="s">
        <v>242</v>
      </c>
      <c r="E67" s="1" t="s">
        <v>243</v>
      </c>
      <c r="F67" s="1" t="s">
        <v>13</v>
      </c>
      <c r="G67" s="1">
        <v>36576240</v>
      </c>
      <c r="H67" s="1" t="s">
        <v>14</v>
      </c>
    </row>
    <row r="68" spans="1:8">
      <c r="A68" s="1" t="s">
        <v>244</v>
      </c>
      <c r="B68" s="1" t="s">
        <v>240</v>
      </c>
      <c r="C68" s="1" t="s">
        <v>241</v>
      </c>
      <c r="D68" s="1" t="s">
        <v>245</v>
      </c>
      <c r="E68" s="1" t="s">
        <v>246</v>
      </c>
      <c r="F68" s="1" t="s">
        <v>13</v>
      </c>
      <c r="G68" s="1">
        <v>36576240</v>
      </c>
      <c r="H68" s="1" t="s">
        <v>14</v>
      </c>
    </row>
    <row r="69" spans="1:8">
      <c r="A69" s="1" t="s">
        <v>247</v>
      </c>
      <c r="B69" s="1" t="s">
        <v>240</v>
      </c>
      <c r="C69" s="1" t="s">
        <v>241</v>
      </c>
      <c r="D69" s="1" t="s">
        <v>248</v>
      </c>
      <c r="E69" s="1" t="s">
        <v>249</v>
      </c>
      <c r="F69" s="1" t="s">
        <v>21</v>
      </c>
      <c r="G69" s="1">
        <v>36576240</v>
      </c>
      <c r="H69" s="1" t="s">
        <v>14</v>
      </c>
    </row>
    <row r="70" spans="1:8">
      <c r="A70" s="1" t="s">
        <v>250</v>
      </c>
      <c r="B70" s="1" t="s">
        <v>210</v>
      </c>
      <c r="C70" s="1" t="s">
        <v>211</v>
      </c>
      <c r="D70" s="1" t="s">
        <v>251</v>
      </c>
      <c r="E70" s="1" t="s">
        <v>252</v>
      </c>
      <c r="F70" s="1" t="s">
        <v>21</v>
      </c>
      <c r="G70" s="1">
        <v>30612741</v>
      </c>
      <c r="H70" s="1" t="s">
        <v>78</v>
      </c>
    </row>
    <row r="71" spans="1:8">
      <c r="A71" s="1" t="s">
        <v>253</v>
      </c>
      <c r="B71" s="1" t="s">
        <v>210</v>
      </c>
      <c r="C71" s="1" t="s">
        <v>211</v>
      </c>
      <c r="D71" s="1" t="s">
        <v>254</v>
      </c>
      <c r="E71" s="1" t="s">
        <v>255</v>
      </c>
      <c r="F71" s="1" t="s">
        <v>13</v>
      </c>
      <c r="G71" s="1">
        <v>30612741</v>
      </c>
      <c r="H71" s="1" t="s">
        <v>78</v>
      </c>
    </row>
    <row r="72" spans="1:8">
      <c r="A72" s="1" t="s">
        <v>256</v>
      </c>
      <c r="B72" s="1" t="s">
        <v>257</v>
      </c>
      <c r="C72" s="1" t="s">
        <v>258</v>
      </c>
      <c r="D72" s="1" t="s">
        <v>259</v>
      </c>
      <c r="E72" s="1" t="s">
        <v>260</v>
      </c>
      <c r="F72" s="1" t="s">
        <v>21</v>
      </c>
      <c r="G72" s="1">
        <v>31784727</v>
      </c>
      <c r="H72" s="1" t="s">
        <v>78</v>
      </c>
    </row>
    <row r="73" spans="1:8">
      <c r="A73" s="1" t="s">
        <v>261</v>
      </c>
      <c r="B73" s="1" t="s">
        <v>257</v>
      </c>
      <c r="C73" s="1" t="s">
        <v>258</v>
      </c>
      <c r="D73" s="1" t="s">
        <v>262</v>
      </c>
      <c r="E73" s="1" t="s">
        <v>263</v>
      </c>
      <c r="F73" s="1" t="s">
        <v>13</v>
      </c>
      <c r="G73" s="1">
        <v>31784727</v>
      </c>
      <c r="H73" s="1" t="s">
        <v>78</v>
      </c>
    </row>
    <row r="74" spans="1:8">
      <c r="A74" s="1" t="s">
        <v>264</v>
      </c>
      <c r="B74" s="1" t="s">
        <v>265</v>
      </c>
      <c r="C74" s="1" t="s">
        <v>266</v>
      </c>
      <c r="D74" s="1" t="s">
        <v>267</v>
      </c>
      <c r="E74" s="1" t="s">
        <v>268</v>
      </c>
      <c r="F74" s="1" t="s">
        <v>13</v>
      </c>
      <c r="G74" s="1">
        <v>34326544</v>
      </c>
      <c r="H74" s="1" t="s">
        <v>78</v>
      </c>
    </row>
    <row r="75" spans="1:8">
      <c r="A75" s="1" t="s">
        <v>269</v>
      </c>
      <c r="B75" s="1" t="s">
        <v>265</v>
      </c>
      <c r="C75" s="1" t="s">
        <v>266</v>
      </c>
      <c r="D75" s="1" t="s">
        <v>270</v>
      </c>
      <c r="E75" s="1" t="s">
        <v>271</v>
      </c>
      <c r="F75" s="1" t="s">
        <v>21</v>
      </c>
      <c r="G75" s="1">
        <v>34326544</v>
      </c>
      <c r="H75" s="1" t="s">
        <v>78</v>
      </c>
    </row>
    <row r="76" spans="1:8">
      <c r="A76" s="1" t="s">
        <v>272</v>
      </c>
      <c r="B76" s="1" t="s">
        <v>265</v>
      </c>
      <c r="C76" s="1" t="s">
        <v>266</v>
      </c>
      <c r="D76" s="1" t="s">
        <v>273</v>
      </c>
      <c r="E76" s="1" t="s">
        <v>274</v>
      </c>
      <c r="F76" s="1" t="s">
        <v>13</v>
      </c>
      <c r="G76" s="1">
        <v>31784727</v>
      </c>
      <c r="H76" s="1" t="s">
        <v>78</v>
      </c>
    </row>
    <row r="77" spans="1:8">
      <c r="A77" s="1" t="s">
        <v>275</v>
      </c>
      <c r="B77" s="1" t="s">
        <v>265</v>
      </c>
      <c r="C77" s="1" t="s">
        <v>266</v>
      </c>
      <c r="D77" s="1" t="s">
        <v>276</v>
      </c>
      <c r="E77" s="1" t="s">
        <v>277</v>
      </c>
      <c r="F77" s="1" t="s">
        <v>21</v>
      </c>
      <c r="G77" s="1">
        <v>34326544</v>
      </c>
      <c r="H77" s="1" t="s">
        <v>78</v>
      </c>
    </row>
    <row r="78" spans="1:8">
      <c r="A78" s="1" t="s">
        <v>278</v>
      </c>
      <c r="B78" s="1" t="s">
        <v>279</v>
      </c>
      <c r="C78" s="1" t="s">
        <v>280</v>
      </c>
      <c r="D78" s="1" t="s">
        <v>281</v>
      </c>
      <c r="E78" s="1" t="s">
        <v>282</v>
      </c>
      <c r="F78" s="1" t="s">
        <v>13</v>
      </c>
      <c r="G78" s="1">
        <v>36576240</v>
      </c>
      <c r="H78" s="1" t="s">
        <v>14</v>
      </c>
    </row>
    <row r="79" spans="1:8">
      <c r="A79" s="1" t="s">
        <v>283</v>
      </c>
      <c r="B79" s="1" t="s">
        <v>279</v>
      </c>
      <c r="C79" s="1" t="s">
        <v>280</v>
      </c>
      <c r="D79" s="1" t="s">
        <v>284</v>
      </c>
      <c r="E79" s="1" t="s">
        <v>285</v>
      </c>
      <c r="F79" s="1" t="s">
        <v>21</v>
      </c>
      <c r="G79" s="1">
        <v>36576240</v>
      </c>
      <c r="H79" s="1" t="s">
        <v>14</v>
      </c>
    </row>
    <row r="80" spans="1:8">
      <c r="A80" s="1" t="s">
        <v>286</v>
      </c>
      <c r="B80" s="1" t="s">
        <v>279</v>
      </c>
      <c r="C80" s="1" t="s">
        <v>280</v>
      </c>
      <c r="D80" s="1" t="s">
        <v>287</v>
      </c>
      <c r="E80" s="1" t="s">
        <v>288</v>
      </c>
      <c r="F80" s="1" t="s">
        <v>21</v>
      </c>
      <c r="G80" s="1">
        <v>36576240</v>
      </c>
      <c r="H80" s="1" t="s">
        <v>14</v>
      </c>
    </row>
    <row r="81" spans="1:8">
      <c r="A81" s="1" t="s">
        <v>289</v>
      </c>
      <c r="B81" s="1" t="s">
        <v>279</v>
      </c>
      <c r="C81" s="1" t="s">
        <v>280</v>
      </c>
      <c r="D81" s="1" t="s">
        <v>290</v>
      </c>
      <c r="E81" s="1" t="s">
        <v>291</v>
      </c>
      <c r="F81" s="1" t="s">
        <v>13</v>
      </c>
      <c r="G81" s="1" t="s">
        <v>292</v>
      </c>
      <c r="H81" s="1" t="s">
        <v>78</v>
      </c>
    </row>
    <row r="82" spans="1:8">
      <c r="A82" s="1" t="s">
        <v>293</v>
      </c>
      <c r="B82" s="1" t="s">
        <v>279</v>
      </c>
      <c r="C82" s="1" t="s">
        <v>280</v>
      </c>
      <c r="D82" s="1" t="s">
        <v>294</v>
      </c>
      <c r="E82" s="1" t="s">
        <v>295</v>
      </c>
      <c r="F82" s="1" t="s">
        <v>13</v>
      </c>
      <c r="G82" s="1" t="s">
        <v>292</v>
      </c>
      <c r="H82" s="1" t="s">
        <v>78</v>
      </c>
    </row>
    <row r="83" spans="1:8">
      <c r="A83" s="1" t="s">
        <v>296</v>
      </c>
      <c r="B83" s="1" t="s">
        <v>297</v>
      </c>
      <c r="C83" s="1" t="s">
        <v>298</v>
      </c>
      <c r="D83" s="1" t="s">
        <v>299</v>
      </c>
      <c r="E83" s="1" t="s">
        <v>300</v>
      </c>
      <c r="F83" s="1" t="s">
        <v>13</v>
      </c>
      <c r="G83" s="1">
        <v>36576240</v>
      </c>
      <c r="H83" s="1" t="s">
        <v>14</v>
      </c>
    </row>
    <row r="84" spans="1:8">
      <c r="A84" s="1" t="s">
        <v>301</v>
      </c>
      <c r="B84" s="1" t="s">
        <v>297</v>
      </c>
      <c r="C84" s="1" t="s">
        <v>298</v>
      </c>
      <c r="D84" s="1" t="s">
        <v>302</v>
      </c>
      <c r="E84" s="1" t="s">
        <v>303</v>
      </c>
      <c r="F84" s="1" t="s">
        <v>13</v>
      </c>
      <c r="G84" s="1">
        <v>36576240</v>
      </c>
      <c r="H84" s="1" t="s">
        <v>14</v>
      </c>
    </row>
    <row r="85" spans="1:8">
      <c r="A85" s="1" t="s">
        <v>304</v>
      </c>
      <c r="B85" s="1" t="s">
        <v>297</v>
      </c>
      <c r="C85" s="1" t="s">
        <v>298</v>
      </c>
      <c r="D85" s="1" t="s">
        <v>305</v>
      </c>
      <c r="E85" s="1" t="s">
        <v>306</v>
      </c>
      <c r="F85" s="1" t="s">
        <v>13</v>
      </c>
      <c r="G85" s="1">
        <v>36576240</v>
      </c>
      <c r="H85" s="1" t="s">
        <v>14</v>
      </c>
    </row>
    <row r="86" spans="1:8">
      <c r="A86" s="1" t="s">
        <v>307</v>
      </c>
      <c r="B86" s="1" t="s">
        <v>308</v>
      </c>
      <c r="C86" s="1" t="s">
        <v>309</v>
      </c>
      <c r="D86" s="1" t="s">
        <v>310</v>
      </c>
      <c r="E86" s="1" t="s">
        <v>311</v>
      </c>
      <c r="F86" s="1" t="s">
        <v>13</v>
      </c>
      <c r="G86" s="1" t="s">
        <v>292</v>
      </c>
      <c r="H86" s="1" t="s">
        <v>78</v>
      </c>
    </row>
    <row r="87" spans="1:8">
      <c r="A87" s="1" t="s">
        <v>312</v>
      </c>
      <c r="B87" s="1" t="s">
        <v>308</v>
      </c>
      <c r="C87" s="1" t="s">
        <v>309</v>
      </c>
      <c r="D87" s="1" t="s">
        <v>313</v>
      </c>
      <c r="E87" s="1" t="s">
        <v>314</v>
      </c>
      <c r="F87" s="1" t="s">
        <v>13</v>
      </c>
      <c r="G87" s="1" t="s">
        <v>292</v>
      </c>
      <c r="H87" s="1" t="s">
        <v>78</v>
      </c>
    </row>
    <row r="88" spans="1:8">
      <c r="A88" s="1" t="s">
        <v>315</v>
      </c>
      <c r="B88" s="1" t="s">
        <v>316</v>
      </c>
      <c r="C88" s="1" t="s">
        <v>317</v>
      </c>
      <c r="D88" s="1" t="s">
        <v>318</v>
      </c>
      <c r="E88" s="1" t="s">
        <v>319</v>
      </c>
      <c r="F88" s="1" t="s">
        <v>21</v>
      </c>
      <c r="G88" s="1">
        <v>36576240</v>
      </c>
      <c r="H88" s="1" t="s">
        <v>14</v>
      </c>
    </row>
    <row r="89" spans="1:8">
      <c r="A89" s="1" t="s">
        <v>320</v>
      </c>
      <c r="B89" s="1" t="s">
        <v>316</v>
      </c>
      <c r="C89" s="1" t="s">
        <v>317</v>
      </c>
      <c r="D89" s="1" t="s">
        <v>321</v>
      </c>
      <c r="E89" s="1" t="s">
        <v>322</v>
      </c>
      <c r="F89" s="1" t="s">
        <v>21</v>
      </c>
      <c r="G89" s="1">
        <v>36576240</v>
      </c>
      <c r="H89" s="1" t="s">
        <v>14</v>
      </c>
    </row>
    <row r="90" spans="1:8">
      <c r="A90" s="1" t="s">
        <v>323</v>
      </c>
      <c r="B90" s="1" t="s">
        <v>316</v>
      </c>
      <c r="C90" s="1" t="s">
        <v>317</v>
      </c>
      <c r="D90" s="1" t="s">
        <v>324</v>
      </c>
      <c r="E90" s="1" t="s">
        <v>325</v>
      </c>
      <c r="F90" s="1" t="s">
        <v>21</v>
      </c>
      <c r="G90" s="1">
        <v>36576240</v>
      </c>
      <c r="H90" s="1" t="s">
        <v>14</v>
      </c>
    </row>
    <row r="91" spans="1:8">
      <c r="A91" s="1" t="s">
        <v>326</v>
      </c>
      <c r="B91" s="1" t="s">
        <v>257</v>
      </c>
      <c r="C91" s="1" t="s">
        <v>258</v>
      </c>
      <c r="D91" s="1" t="s">
        <v>327</v>
      </c>
      <c r="E91" s="1" t="s">
        <v>328</v>
      </c>
      <c r="F91" s="1" t="s">
        <v>21</v>
      </c>
      <c r="G91" s="1">
        <v>31784727</v>
      </c>
      <c r="H91" s="1" t="s">
        <v>78</v>
      </c>
    </row>
    <row r="92" spans="1:8">
      <c r="A92" s="1" t="s">
        <v>329</v>
      </c>
      <c r="B92" s="1" t="s">
        <v>257</v>
      </c>
      <c r="C92" s="1" t="s">
        <v>258</v>
      </c>
      <c r="D92" s="1" t="s">
        <v>330</v>
      </c>
      <c r="E92" s="1" t="s">
        <v>331</v>
      </c>
      <c r="F92" s="1" t="s">
        <v>13</v>
      </c>
      <c r="G92" s="1">
        <v>31784727</v>
      </c>
      <c r="H92" s="1" t="s">
        <v>78</v>
      </c>
    </row>
    <row r="93" spans="1:8">
      <c r="A93" s="1" t="s">
        <v>332</v>
      </c>
      <c r="B93" s="1" t="s">
        <v>257</v>
      </c>
      <c r="C93" s="1" t="s">
        <v>258</v>
      </c>
      <c r="D93" s="1" t="s">
        <v>333</v>
      </c>
      <c r="E93" s="1" t="s">
        <v>334</v>
      </c>
      <c r="F93" s="1" t="s">
        <v>21</v>
      </c>
      <c r="G93" s="1">
        <v>31784727</v>
      </c>
      <c r="H93" s="1" t="s">
        <v>78</v>
      </c>
    </row>
    <row r="94" spans="1:8">
      <c r="A94" s="1" t="s">
        <v>335</v>
      </c>
      <c r="B94" s="1" t="s">
        <v>257</v>
      </c>
      <c r="C94" s="1" t="s">
        <v>258</v>
      </c>
      <c r="D94" s="1" t="s">
        <v>336</v>
      </c>
      <c r="E94" s="1" t="s">
        <v>337</v>
      </c>
      <c r="F94" s="1" t="s">
        <v>13</v>
      </c>
      <c r="G94" s="1">
        <v>31784727</v>
      </c>
      <c r="H94" s="1" t="s">
        <v>78</v>
      </c>
    </row>
    <row r="95" spans="1:8">
      <c r="A95" s="1" t="s">
        <v>338</v>
      </c>
      <c r="B95" s="1" t="s">
        <v>339</v>
      </c>
      <c r="C95" s="1" t="s">
        <v>340</v>
      </c>
      <c r="D95" s="1" t="s">
        <v>341</v>
      </c>
      <c r="E95" s="1" t="s">
        <v>342</v>
      </c>
      <c r="F95" s="1" t="s">
        <v>21</v>
      </c>
      <c r="G95" s="1" t="s">
        <v>343</v>
      </c>
      <c r="H95" s="1" t="s">
        <v>78</v>
      </c>
    </row>
    <row r="96" spans="1:8">
      <c r="A96" s="1" t="s">
        <v>344</v>
      </c>
      <c r="B96" s="1" t="s">
        <v>339</v>
      </c>
      <c r="C96" s="1" t="s">
        <v>340</v>
      </c>
      <c r="D96" s="1" t="s">
        <v>345</v>
      </c>
      <c r="E96" s="1" t="s">
        <v>346</v>
      </c>
      <c r="F96" s="1" t="s">
        <v>21</v>
      </c>
      <c r="G96" s="1" t="s">
        <v>343</v>
      </c>
      <c r="H96" s="1" t="s">
        <v>78</v>
      </c>
    </row>
    <row r="97" spans="1:8">
      <c r="A97" s="1" t="s">
        <v>347</v>
      </c>
      <c r="B97" s="1" t="s">
        <v>339</v>
      </c>
      <c r="C97" s="1" t="s">
        <v>340</v>
      </c>
      <c r="D97" s="1" t="s">
        <v>348</v>
      </c>
      <c r="E97" s="1" t="s">
        <v>349</v>
      </c>
      <c r="F97" s="1" t="s">
        <v>13</v>
      </c>
      <c r="G97" s="1">
        <v>34326544</v>
      </c>
      <c r="H97" s="1" t="s">
        <v>78</v>
      </c>
    </row>
    <row r="98" spans="1:8">
      <c r="A98" s="1" t="s">
        <v>350</v>
      </c>
      <c r="B98" s="1" t="s">
        <v>339</v>
      </c>
      <c r="C98" s="1" t="s">
        <v>340</v>
      </c>
      <c r="D98" s="1" t="s">
        <v>351</v>
      </c>
      <c r="E98" s="1" t="s">
        <v>352</v>
      </c>
      <c r="F98" s="1" t="s">
        <v>13</v>
      </c>
      <c r="G98" s="1">
        <v>34326544</v>
      </c>
      <c r="H98" s="1" t="s">
        <v>78</v>
      </c>
    </row>
    <row r="99" spans="1:8">
      <c r="A99" s="1" t="s">
        <v>353</v>
      </c>
      <c r="B99" s="1" t="s">
        <v>354</v>
      </c>
      <c r="C99" s="1" t="s">
        <v>355</v>
      </c>
      <c r="D99" s="1" t="s">
        <v>356</v>
      </c>
      <c r="E99" s="1" t="s">
        <v>357</v>
      </c>
      <c r="F99" s="1" t="s">
        <v>13</v>
      </c>
      <c r="G99" s="1">
        <v>36576240</v>
      </c>
      <c r="H99" s="1" t="s">
        <v>14</v>
      </c>
    </row>
    <row r="100" spans="1:8">
      <c r="A100" s="1" t="s">
        <v>358</v>
      </c>
      <c r="B100" s="1" t="s">
        <v>354</v>
      </c>
      <c r="C100" s="1" t="s">
        <v>355</v>
      </c>
      <c r="D100" s="1" t="s">
        <v>359</v>
      </c>
      <c r="E100" s="1" t="s">
        <v>360</v>
      </c>
      <c r="F100" s="1" t="s">
        <v>13</v>
      </c>
      <c r="G100" s="1">
        <v>36576240</v>
      </c>
      <c r="H100" s="1" t="s">
        <v>14</v>
      </c>
    </row>
    <row r="101" spans="1:8">
      <c r="A101" s="1" t="s">
        <v>361</v>
      </c>
      <c r="B101" s="1" t="s">
        <v>354</v>
      </c>
      <c r="C101" s="1" t="s">
        <v>355</v>
      </c>
      <c r="D101" s="1" t="s">
        <v>362</v>
      </c>
      <c r="E101" s="1" t="s">
        <v>363</v>
      </c>
      <c r="F101" s="1" t="s">
        <v>13</v>
      </c>
      <c r="G101" s="1">
        <v>36576240</v>
      </c>
      <c r="H101" s="1" t="s">
        <v>14</v>
      </c>
    </row>
    <row r="102" spans="1:8">
      <c r="A102" s="1" t="s">
        <v>364</v>
      </c>
      <c r="B102" s="1" t="s">
        <v>354</v>
      </c>
      <c r="C102" s="1" t="s">
        <v>355</v>
      </c>
      <c r="D102" s="1" t="s">
        <v>365</v>
      </c>
      <c r="E102" s="1" t="s">
        <v>366</v>
      </c>
      <c r="F102" s="1" t="s">
        <v>13</v>
      </c>
      <c r="G102" s="1">
        <v>38760567</v>
      </c>
      <c r="H102" s="1" t="s">
        <v>78</v>
      </c>
    </row>
    <row r="103" spans="1:8">
      <c r="A103" s="1" t="s">
        <v>367</v>
      </c>
      <c r="B103" s="1" t="s">
        <v>354</v>
      </c>
      <c r="C103" s="1" t="s">
        <v>355</v>
      </c>
      <c r="D103" s="1" t="s">
        <v>368</v>
      </c>
      <c r="E103" s="1" t="s">
        <v>369</v>
      </c>
      <c r="F103" s="1" t="s">
        <v>21</v>
      </c>
      <c r="G103" s="1">
        <v>38760567</v>
      </c>
      <c r="H103" s="1" t="s">
        <v>78</v>
      </c>
    </row>
    <row r="104" spans="1:8">
      <c r="A104" s="1" t="s">
        <v>370</v>
      </c>
      <c r="B104" s="1" t="s">
        <v>354</v>
      </c>
      <c r="C104" s="1" t="s">
        <v>355</v>
      </c>
      <c r="D104" s="1" t="s">
        <v>371</v>
      </c>
      <c r="E104" s="1" t="s">
        <v>372</v>
      </c>
      <c r="F104" s="1" t="s">
        <v>13</v>
      </c>
      <c r="G104" s="1">
        <v>38760567</v>
      </c>
      <c r="H104" s="1" t="s">
        <v>78</v>
      </c>
    </row>
    <row r="105" spans="1:8">
      <c r="A105" s="1" t="s">
        <v>373</v>
      </c>
      <c r="B105" s="1" t="s">
        <v>354</v>
      </c>
      <c r="C105" s="1" t="s">
        <v>355</v>
      </c>
      <c r="D105" s="1" t="s">
        <v>374</v>
      </c>
      <c r="E105" s="1" t="s">
        <v>375</v>
      </c>
      <c r="F105" s="1" t="s">
        <v>13</v>
      </c>
      <c r="G105" s="1">
        <v>38760567</v>
      </c>
      <c r="H105" s="1" t="s">
        <v>78</v>
      </c>
    </row>
    <row r="106" spans="1:8">
      <c r="A106" s="1" t="s">
        <v>376</v>
      </c>
      <c r="B106" s="1" t="s">
        <v>377</v>
      </c>
      <c r="C106" s="1" t="s">
        <v>378</v>
      </c>
      <c r="D106" s="1" t="s">
        <v>379</v>
      </c>
      <c r="E106" s="1" t="s">
        <v>380</v>
      </c>
      <c r="F106" s="1" t="s">
        <v>13</v>
      </c>
      <c r="G106" s="1">
        <v>31784727</v>
      </c>
      <c r="H106" s="1" t="s">
        <v>78</v>
      </c>
    </row>
    <row r="107" spans="1:8">
      <c r="A107" s="1" t="s">
        <v>381</v>
      </c>
      <c r="B107" s="1" t="s">
        <v>377</v>
      </c>
      <c r="C107" s="1" t="s">
        <v>378</v>
      </c>
      <c r="D107" s="1" t="s">
        <v>382</v>
      </c>
      <c r="E107" s="1" t="s">
        <v>383</v>
      </c>
      <c r="F107" s="1" t="s">
        <v>21</v>
      </c>
      <c r="G107" s="1">
        <v>31784727</v>
      </c>
      <c r="H107" s="1" t="s">
        <v>78</v>
      </c>
    </row>
    <row r="108" spans="1:8">
      <c r="A108" s="1" t="s">
        <v>384</v>
      </c>
      <c r="B108" s="1" t="s">
        <v>377</v>
      </c>
      <c r="C108" s="1" t="s">
        <v>378</v>
      </c>
      <c r="D108" s="1" t="s">
        <v>385</v>
      </c>
      <c r="E108" s="1" t="s">
        <v>386</v>
      </c>
      <c r="F108" s="1" t="s">
        <v>13</v>
      </c>
      <c r="G108" s="1">
        <v>31784727</v>
      </c>
      <c r="H108" s="1" t="s">
        <v>78</v>
      </c>
    </row>
    <row r="109" spans="1:8">
      <c r="A109" s="1" t="s">
        <v>387</v>
      </c>
      <c r="B109" s="1" t="s">
        <v>377</v>
      </c>
      <c r="C109" s="1" t="s">
        <v>378</v>
      </c>
      <c r="D109" s="1" t="s">
        <v>388</v>
      </c>
      <c r="E109" s="1" t="s">
        <v>389</v>
      </c>
      <c r="F109" s="1" t="s">
        <v>13</v>
      </c>
      <c r="G109" s="1">
        <v>31784727</v>
      </c>
      <c r="H109" s="1" t="s">
        <v>78</v>
      </c>
    </row>
    <row r="110" spans="1:8">
      <c r="A110" s="1" t="s">
        <v>390</v>
      </c>
      <c r="B110" s="1" t="s">
        <v>377</v>
      </c>
      <c r="C110" s="1" t="s">
        <v>378</v>
      </c>
      <c r="D110" s="1" t="s">
        <v>391</v>
      </c>
      <c r="E110" s="1" t="s">
        <v>392</v>
      </c>
      <c r="F110" s="1" t="s">
        <v>13</v>
      </c>
      <c r="G110" s="1">
        <v>31784727</v>
      </c>
      <c r="H110" s="1" t="s">
        <v>78</v>
      </c>
    </row>
    <row r="111" spans="1:8">
      <c r="A111" s="1" t="s">
        <v>393</v>
      </c>
      <c r="B111" s="1" t="s">
        <v>377</v>
      </c>
      <c r="C111" s="1" t="s">
        <v>378</v>
      </c>
      <c r="D111" s="1" t="s">
        <v>394</v>
      </c>
      <c r="E111" s="1" t="s">
        <v>395</v>
      </c>
      <c r="F111" s="1" t="s">
        <v>13</v>
      </c>
      <c r="G111" s="1">
        <v>31784727</v>
      </c>
      <c r="H111" s="1" t="s">
        <v>78</v>
      </c>
    </row>
    <row r="112" spans="1:8">
      <c r="A112" s="1" t="s">
        <v>396</v>
      </c>
      <c r="B112" s="1" t="s">
        <v>377</v>
      </c>
      <c r="C112" s="1" t="s">
        <v>378</v>
      </c>
      <c r="D112" s="1" t="s">
        <v>397</v>
      </c>
      <c r="E112" s="1" t="s">
        <v>398</v>
      </c>
      <c r="F112" s="1" t="s">
        <v>21</v>
      </c>
      <c r="G112" s="1">
        <v>31784727</v>
      </c>
      <c r="H112" s="1" t="s">
        <v>78</v>
      </c>
    </row>
    <row r="113" spans="1:8">
      <c r="A113" s="1" t="s">
        <v>399</v>
      </c>
      <c r="B113" s="1" t="s">
        <v>377</v>
      </c>
      <c r="C113" s="1" t="s">
        <v>378</v>
      </c>
      <c r="D113" s="1" t="s">
        <v>400</v>
      </c>
      <c r="E113" s="1" t="s">
        <v>401</v>
      </c>
      <c r="F113" s="1" t="s">
        <v>13</v>
      </c>
      <c r="G113" s="1">
        <v>31784727</v>
      </c>
      <c r="H113" s="1" t="s">
        <v>78</v>
      </c>
    </row>
    <row r="114" spans="1:8">
      <c r="A114" s="1" t="s">
        <v>402</v>
      </c>
      <c r="B114" s="1" t="s">
        <v>377</v>
      </c>
      <c r="C114" s="1" t="s">
        <v>378</v>
      </c>
      <c r="D114" s="1" t="s">
        <v>403</v>
      </c>
      <c r="E114" s="1" t="s">
        <v>404</v>
      </c>
      <c r="F114" s="1" t="s">
        <v>21</v>
      </c>
      <c r="G114" s="1">
        <v>31784727</v>
      </c>
      <c r="H114" s="1" t="s">
        <v>78</v>
      </c>
    </row>
    <row r="115" spans="1:8">
      <c r="A115" s="1" t="s">
        <v>405</v>
      </c>
      <c r="B115" s="1" t="s">
        <v>377</v>
      </c>
      <c r="C115" s="1" t="s">
        <v>378</v>
      </c>
      <c r="D115" s="1" t="s">
        <v>406</v>
      </c>
      <c r="E115" s="1" t="s">
        <v>407</v>
      </c>
      <c r="F115" s="1" t="s">
        <v>21</v>
      </c>
      <c r="G115" s="1">
        <v>31784727</v>
      </c>
      <c r="H115" s="1" t="s">
        <v>78</v>
      </c>
    </row>
    <row r="116" spans="1:8">
      <c r="A116" s="1" t="s">
        <v>408</v>
      </c>
      <c r="B116" s="1" t="s">
        <v>377</v>
      </c>
      <c r="C116" s="1" t="s">
        <v>378</v>
      </c>
      <c r="D116" s="1" t="s">
        <v>409</v>
      </c>
      <c r="E116" s="1" t="s">
        <v>410</v>
      </c>
      <c r="F116" s="1" t="s">
        <v>21</v>
      </c>
      <c r="G116" s="1">
        <v>31784727</v>
      </c>
      <c r="H116" s="1" t="s">
        <v>78</v>
      </c>
    </row>
    <row r="117" spans="1:8">
      <c r="A117" s="1" t="s">
        <v>411</v>
      </c>
      <c r="B117" s="1" t="s">
        <v>377</v>
      </c>
      <c r="C117" s="1" t="s">
        <v>378</v>
      </c>
      <c r="D117" s="1" t="s">
        <v>412</v>
      </c>
      <c r="E117" s="1" t="s">
        <v>413</v>
      </c>
      <c r="F117" s="1" t="s">
        <v>13</v>
      </c>
      <c r="G117" s="1">
        <v>31784727</v>
      </c>
      <c r="H117" s="1" t="s">
        <v>78</v>
      </c>
    </row>
    <row r="118" spans="1:8">
      <c r="A118" s="1" t="s">
        <v>414</v>
      </c>
      <c r="B118" s="1" t="s">
        <v>377</v>
      </c>
      <c r="C118" s="1" t="s">
        <v>378</v>
      </c>
      <c r="D118" s="1" t="s">
        <v>415</v>
      </c>
      <c r="E118" s="1" t="s">
        <v>416</v>
      </c>
      <c r="F118" s="1" t="s">
        <v>21</v>
      </c>
      <c r="G118" s="1">
        <v>31784727</v>
      </c>
      <c r="H118" s="1" t="s">
        <v>78</v>
      </c>
    </row>
    <row r="119" spans="1:8">
      <c r="A119" s="1" t="s">
        <v>417</v>
      </c>
      <c r="B119" s="1" t="s">
        <v>377</v>
      </c>
      <c r="C119" s="1" t="s">
        <v>378</v>
      </c>
      <c r="D119" s="1" t="s">
        <v>418</v>
      </c>
      <c r="E119" s="1" t="s">
        <v>419</v>
      </c>
      <c r="F119" s="1" t="s">
        <v>21</v>
      </c>
      <c r="G119" s="1">
        <v>31784727</v>
      </c>
      <c r="H119" s="1" t="s">
        <v>78</v>
      </c>
    </row>
    <row r="120" spans="1:8">
      <c r="A120" s="1" t="s">
        <v>420</v>
      </c>
      <c r="B120" s="1" t="s">
        <v>421</v>
      </c>
      <c r="C120" s="1" t="s">
        <v>422</v>
      </c>
      <c r="D120" s="1" t="s">
        <v>423</v>
      </c>
      <c r="E120" s="1" t="s">
        <v>424</v>
      </c>
      <c r="F120" s="1" t="s">
        <v>13</v>
      </c>
      <c r="G120" s="1">
        <v>36576240</v>
      </c>
      <c r="H120" s="1" t="s">
        <v>14</v>
      </c>
    </row>
    <row r="121" spans="1:8">
      <c r="A121" s="1" t="s">
        <v>425</v>
      </c>
      <c r="B121" s="1" t="s">
        <v>421</v>
      </c>
      <c r="C121" s="1" t="s">
        <v>422</v>
      </c>
      <c r="D121" s="1" t="s">
        <v>426</v>
      </c>
      <c r="E121" s="1" t="s">
        <v>427</v>
      </c>
      <c r="F121" s="1" t="s">
        <v>13</v>
      </c>
      <c r="G121" s="1">
        <v>36576240</v>
      </c>
      <c r="H121" s="1" t="s">
        <v>14</v>
      </c>
    </row>
    <row r="122" spans="1:8">
      <c r="A122" s="1" t="s">
        <v>428</v>
      </c>
      <c r="B122" s="1" t="s">
        <v>421</v>
      </c>
      <c r="C122" s="1" t="s">
        <v>422</v>
      </c>
      <c r="D122" s="1" t="s">
        <v>429</v>
      </c>
      <c r="E122" s="1" t="s">
        <v>430</v>
      </c>
      <c r="F122" s="1" t="s">
        <v>21</v>
      </c>
      <c r="G122" s="1">
        <v>36576240</v>
      </c>
      <c r="H122" s="1" t="s">
        <v>14</v>
      </c>
    </row>
    <row r="123" spans="1:8">
      <c r="A123" s="1" t="s">
        <v>431</v>
      </c>
      <c r="B123" s="1" t="s">
        <v>421</v>
      </c>
      <c r="C123" s="1" t="s">
        <v>422</v>
      </c>
      <c r="D123" s="1" t="s">
        <v>432</v>
      </c>
      <c r="E123" s="1" t="s">
        <v>433</v>
      </c>
      <c r="F123" s="1" t="s">
        <v>13</v>
      </c>
      <c r="G123" s="1" t="s">
        <v>292</v>
      </c>
      <c r="H123" s="1" t="s">
        <v>78</v>
      </c>
    </row>
    <row r="124" spans="1:8">
      <c r="A124" s="1" t="s">
        <v>434</v>
      </c>
      <c r="B124" s="1" t="s">
        <v>421</v>
      </c>
      <c r="C124" s="1" t="s">
        <v>422</v>
      </c>
      <c r="D124" s="1" t="s">
        <v>435</v>
      </c>
      <c r="E124" s="1" t="s">
        <v>436</v>
      </c>
      <c r="F124" s="1" t="s">
        <v>13</v>
      </c>
      <c r="G124" s="1" t="s">
        <v>292</v>
      </c>
      <c r="H124" s="1" t="s">
        <v>78</v>
      </c>
    </row>
    <row r="125" spans="1:8">
      <c r="A125" s="1" t="s">
        <v>437</v>
      </c>
      <c r="B125" s="1" t="s">
        <v>438</v>
      </c>
      <c r="C125" s="1" t="s">
        <v>438</v>
      </c>
      <c r="E125" s="1" t="s">
        <v>439</v>
      </c>
      <c r="G125" s="1" t="s">
        <v>292</v>
      </c>
      <c r="H125" s="1" t="s">
        <v>440</v>
      </c>
    </row>
    <row r="126" spans="1:8">
      <c r="A126" s="1" t="s">
        <v>441</v>
      </c>
      <c r="B126" s="1" t="s">
        <v>438</v>
      </c>
      <c r="C126" s="1" t="s">
        <v>438</v>
      </c>
      <c r="E126" s="1" t="s">
        <v>442</v>
      </c>
      <c r="G126" s="1" t="s">
        <v>292</v>
      </c>
      <c r="H126" s="1" t="s">
        <v>440</v>
      </c>
    </row>
    <row r="127" spans="1:8">
      <c r="A127" s="1" t="s">
        <v>443</v>
      </c>
      <c r="B127" s="1" t="s">
        <v>438</v>
      </c>
      <c r="C127" s="1" t="s">
        <v>438</v>
      </c>
      <c r="D127" s="1" t="s">
        <v>444</v>
      </c>
      <c r="E127" s="1" t="s">
        <v>445</v>
      </c>
      <c r="F127" s="1" t="s">
        <v>21</v>
      </c>
      <c r="G127" s="1">
        <v>27708057</v>
      </c>
      <c r="H127" s="1" t="s">
        <v>440</v>
      </c>
    </row>
    <row r="128" spans="1:8">
      <c r="A128" s="1" t="s">
        <v>446</v>
      </c>
      <c r="B128" s="1" t="s">
        <v>438</v>
      </c>
      <c r="C128" s="1" t="s">
        <v>438</v>
      </c>
      <c r="D128" s="1" t="s">
        <v>447</v>
      </c>
      <c r="E128" s="1" t="s">
        <v>448</v>
      </c>
      <c r="F128" s="1" t="s">
        <v>13</v>
      </c>
      <c r="G128" s="1">
        <v>27708057</v>
      </c>
      <c r="H128" s="1" t="s">
        <v>440</v>
      </c>
    </row>
    <row r="129" spans="1:8">
      <c r="A129" s="1" t="s">
        <v>449</v>
      </c>
      <c r="B129" s="1" t="s">
        <v>438</v>
      </c>
      <c r="C129" s="1" t="s">
        <v>438</v>
      </c>
      <c r="D129" s="1" t="s">
        <v>450</v>
      </c>
      <c r="E129" s="1" t="s">
        <v>451</v>
      </c>
      <c r="F129" s="1" t="s">
        <v>21</v>
      </c>
      <c r="G129" s="1">
        <v>27708057</v>
      </c>
      <c r="H129" s="1" t="s">
        <v>440</v>
      </c>
    </row>
    <row r="130" spans="1:8">
      <c r="A130" s="1" t="s">
        <v>452</v>
      </c>
      <c r="B130" s="1" t="s">
        <v>438</v>
      </c>
      <c r="C130" s="1" t="s">
        <v>438</v>
      </c>
      <c r="D130" s="1" t="s">
        <v>453</v>
      </c>
      <c r="E130" s="1" t="s">
        <v>454</v>
      </c>
      <c r="F130" s="1" t="s">
        <v>21</v>
      </c>
      <c r="G130" s="1">
        <v>27708057</v>
      </c>
      <c r="H130" s="1" t="s">
        <v>440</v>
      </c>
    </row>
    <row r="131" spans="1:8">
      <c r="A131" s="1" t="s">
        <v>455</v>
      </c>
      <c r="B131" s="1" t="s">
        <v>438</v>
      </c>
      <c r="C131" s="1" t="s">
        <v>438</v>
      </c>
      <c r="D131" s="1" t="s">
        <v>456</v>
      </c>
      <c r="E131" s="1" t="s">
        <v>457</v>
      </c>
      <c r="F131" s="1" t="s">
        <v>21</v>
      </c>
      <c r="G131" s="1">
        <v>27708057</v>
      </c>
      <c r="H131" s="1" t="s">
        <v>440</v>
      </c>
    </row>
    <row r="132" spans="1:8">
      <c r="A132" s="1" t="s">
        <v>458</v>
      </c>
      <c r="B132" s="1" t="s">
        <v>438</v>
      </c>
      <c r="C132" s="1" t="s">
        <v>438</v>
      </c>
      <c r="D132" s="1" t="s">
        <v>459</v>
      </c>
      <c r="E132" s="1" t="s">
        <v>460</v>
      </c>
      <c r="F132" s="1" t="s">
        <v>21</v>
      </c>
      <c r="G132" s="1">
        <v>27708057</v>
      </c>
      <c r="H132" s="1" t="s">
        <v>440</v>
      </c>
    </row>
    <row r="133" spans="1:8">
      <c r="A133" s="1" t="s">
        <v>461</v>
      </c>
      <c r="B133" s="1" t="s">
        <v>438</v>
      </c>
      <c r="C133" s="1" t="s">
        <v>438</v>
      </c>
      <c r="D133" s="1" t="s">
        <v>462</v>
      </c>
      <c r="E133" s="1" t="s">
        <v>463</v>
      </c>
      <c r="F133" s="1" t="s">
        <v>21</v>
      </c>
      <c r="G133" s="1">
        <v>36576240</v>
      </c>
      <c r="H133" s="1" t="s">
        <v>440</v>
      </c>
    </row>
    <row r="134" spans="1:8">
      <c r="A134" s="1" t="s">
        <v>464</v>
      </c>
      <c r="B134" s="1" t="s">
        <v>438</v>
      </c>
      <c r="C134" s="1" t="s">
        <v>438</v>
      </c>
      <c r="D134" s="1" t="s">
        <v>465</v>
      </c>
      <c r="E134" s="1" t="s">
        <v>466</v>
      </c>
      <c r="F134" s="1" t="s">
        <v>21</v>
      </c>
      <c r="G134" s="1">
        <v>36576240</v>
      </c>
      <c r="H134" s="1" t="s">
        <v>440</v>
      </c>
    </row>
    <row r="135" spans="1:8">
      <c r="A135" s="1" t="s">
        <v>467</v>
      </c>
      <c r="B135" s="1" t="s">
        <v>468</v>
      </c>
      <c r="C135" s="1" t="s">
        <v>469</v>
      </c>
      <c r="D135" s="1" t="s">
        <v>470</v>
      </c>
      <c r="E135" s="1" t="s">
        <v>471</v>
      </c>
      <c r="F135" s="1" t="s">
        <v>13</v>
      </c>
      <c r="G135" s="1">
        <v>36576240</v>
      </c>
      <c r="H135" s="1" t="s">
        <v>14</v>
      </c>
    </row>
    <row r="136" spans="1:8">
      <c r="A136" s="1" t="s">
        <v>472</v>
      </c>
      <c r="B136" s="1" t="s">
        <v>468</v>
      </c>
      <c r="C136" s="1" t="s">
        <v>469</v>
      </c>
      <c r="D136" s="1" t="s">
        <v>473</v>
      </c>
      <c r="E136" s="1" t="s">
        <v>474</v>
      </c>
      <c r="F136" s="1" t="s">
        <v>13</v>
      </c>
      <c r="G136" s="1">
        <v>36576240</v>
      </c>
      <c r="H136" s="1" t="s">
        <v>14</v>
      </c>
    </row>
    <row r="137" spans="1:8">
      <c r="A137" s="1" t="s">
        <v>475</v>
      </c>
      <c r="B137" s="1" t="s">
        <v>468</v>
      </c>
      <c r="C137" s="1" t="s">
        <v>469</v>
      </c>
      <c r="D137" s="1" t="s">
        <v>476</v>
      </c>
      <c r="E137" s="1" t="s">
        <v>477</v>
      </c>
      <c r="F137" s="1" t="s">
        <v>21</v>
      </c>
      <c r="G137" s="1">
        <v>36576240</v>
      </c>
      <c r="H137" s="1" t="s">
        <v>14</v>
      </c>
    </row>
    <row r="138" spans="1:8">
      <c r="A138" s="1" t="s">
        <v>478</v>
      </c>
      <c r="B138" s="1" t="s">
        <v>479</v>
      </c>
      <c r="C138" s="1" t="s">
        <v>480</v>
      </c>
      <c r="D138" s="1" t="s">
        <v>481</v>
      </c>
      <c r="E138" s="1" t="s">
        <v>482</v>
      </c>
      <c r="F138" s="1" t="s">
        <v>13</v>
      </c>
      <c r="G138" s="1">
        <v>36576240</v>
      </c>
      <c r="H138" s="1" t="s">
        <v>14</v>
      </c>
    </row>
    <row r="139" spans="1:8">
      <c r="A139" s="1" t="s">
        <v>483</v>
      </c>
      <c r="B139" s="1" t="s">
        <v>479</v>
      </c>
      <c r="C139" s="1" t="s">
        <v>480</v>
      </c>
      <c r="D139" s="1" t="s">
        <v>484</v>
      </c>
      <c r="E139" s="1" t="s">
        <v>485</v>
      </c>
      <c r="F139" s="1" t="s">
        <v>13</v>
      </c>
      <c r="G139" s="1">
        <v>36576240</v>
      </c>
      <c r="H139" s="1" t="s">
        <v>14</v>
      </c>
    </row>
    <row r="140" spans="1:8">
      <c r="A140" s="1" t="s">
        <v>486</v>
      </c>
      <c r="B140" s="1" t="s">
        <v>479</v>
      </c>
      <c r="C140" s="1" t="s">
        <v>480</v>
      </c>
      <c r="D140" s="1" t="s">
        <v>487</v>
      </c>
      <c r="E140" s="1" t="s">
        <v>488</v>
      </c>
      <c r="F140" s="1" t="s">
        <v>13</v>
      </c>
      <c r="G140" s="1">
        <v>36576240</v>
      </c>
      <c r="H140" s="1" t="s">
        <v>14</v>
      </c>
    </row>
    <row r="141" spans="1:8">
      <c r="A141" s="1" t="s">
        <v>489</v>
      </c>
      <c r="B141" s="1" t="s">
        <v>438</v>
      </c>
      <c r="C141" s="1" t="s">
        <v>438</v>
      </c>
      <c r="D141" s="1" t="s">
        <v>490</v>
      </c>
      <c r="E141" s="1" t="s">
        <v>491</v>
      </c>
      <c r="F141" s="1" t="s">
        <v>21</v>
      </c>
      <c r="H141" s="1" t="s">
        <v>440</v>
      </c>
    </row>
    <row r="142" spans="1:8">
      <c r="A142" s="1" t="s">
        <v>492</v>
      </c>
      <c r="B142" s="1" t="s">
        <v>438</v>
      </c>
      <c r="C142" s="1" t="s">
        <v>438</v>
      </c>
      <c r="D142" s="1" t="s">
        <v>493</v>
      </c>
      <c r="E142" s="1" t="s">
        <v>494</v>
      </c>
      <c r="F142" s="1" t="s">
        <v>21</v>
      </c>
      <c r="H142" s="1" t="s">
        <v>440</v>
      </c>
    </row>
    <row r="143" spans="1:8">
      <c r="A143" s="1" t="s">
        <v>495</v>
      </c>
      <c r="B143" s="1" t="s">
        <v>157</v>
      </c>
      <c r="C143" s="1" t="s">
        <v>158</v>
      </c>
      <c r="H143" s="1" t="s">
        <v>78</v>
      </c>
    </row>
  </sheetData>
  <pageMargins left="0.7" right="0.7" top="0.75" bottom="0.75" header="0.511811023622047" footer="0.511811023622047"/>
  <pageSetup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38"/>
  <sheetViews>
    <sheetView zoomScaleNormal="100" workbookViewId="0">
      <selection activeCell="A2" sqref="A2"/>
    </sheetView>
  </sheetViews>
  <sheetFormatPr defaultColWidth="10.75" defaultRowHeight="15.75" customHeight="1"/>
  <sheetData>
    <row r="1" spans="1:2">
      <c r="A1" s="2" t="s">
        <v>496</v>
      </c>
      <c r="B1" s="2" t="s">
        <v>4</v>
      </c>
    </row>
    <row r="2" spans="1:2">
      <c r="A2" s="2" t="s">
        <v>497</v>
      </c>
      <c r="B2" s="2" t="s">
        <v>498</v>
      </c>
    </row>
    <row r="3" spans="1:2">
      <c r="A3" s="2" t="s">
        <v>499</v>
      </c>
      <c r="B3" s="2" t="s">
        <v>500</v>
      </c>
    </row>
    <row r="4" spans="1:2">
      <c r="A4" s="2" t="s">
        <v>501</v>
      </c>
      <c r="B4" s="2" t="s">
        <v>502</v>
      </c>
    </row>
    <row r="5" spans="1:2">
      <c r="A5" s="2" t="s">
        <v>503</v>
      </c>
      <c r="B5" s="2" t="s">
        <v>504</v>
      </c>
    </row>
    <row r="6" spans="1:2">
      <c r="A6" s="2" t="s">
        <v>505</v>
      </c>
      <c r="B6" s="2" t="s">
        <v>506</v>
      </c>
    </row>
    <row r="7" spans="1:2">
      <c r="A7" s="2" t="s">
        <v>507</v>
      </c>
      <c r="B7" s="2" t="s">
        <v>508</v>
      </c>
    </row>
    <row r="8" spans="1:2">
      <c r="A8" s="2" t="s">
        <v>509</v>
      </c>
      <c r="B8" s="2" t="s">
        <v>510</v>
      </c>
    </row>
    <row r="9" spans="1:2">
      <c r="A9" s="2" t="s">
        <v>511</v>
      </c>
      <c r="B9" s="2" t="s">
        <v>512</v>
      </c>
    </row>
    <row r="10" spans="1:2">
      <c r="A10" s="2" t="s">
        <v>513</v>
      </c>
      <c r="B10" s="2" t="s">
        <v>514</v>
      </c>
    </row>
    <row r="11" spans="1:2">
      <c r="A11" s="2" t="s">
        <v>515</v>
      </c>
      <c r="B11" s="2" t="s">
        <v>516</v>
      </c>
    </row>
    <row r="12" spans="1:2">
      <c r="A12" s="2" t="s">
        <v>517</v>
      </c>
      <c r="B12" s="2" t="s">
        <v>518</v>
      </c>
    </row>
    <row r="13" spans="1:2">
      <c r="A13" s="2" t="s">
        <v>519</v>
      </c>
      <c r="B13" s="2" t="s">
        <v>520</v>
      </c>
    </row>
    <row r="14" spans="1:2">
      <c r="A14" s="2" t="s">
        <v>521</v>
      </c>
      <c r="B14" s="2" t="s">
        <v>522</v>
      </c>
    </row>
    <row r="15" spans="1:2">
      <c r="A15" s="2" t="s">
        <v>523</v>
      </c>
      <c r="B15" s="2" t="s">
        <v>524</v>
      </c>
    </row>
    <row r="16" spans="1:2">
      <c r="A16" s="2" t="s">
        <v>525</v>
      </c>
      <c r="B16" s="2" t="s">
        <v>526</v>
      </c>
    </row>
    <row r="17" spans="1:2">
      <c r="A17" s="2" t="s">
        <v>527</v>
      </c>
      <c r="B17" s="2" t="s">
        <v>528</v>
      </c>
    </row>
    <row r="18" spans="1:2">
      <c r="A18" s="2" t="s">
        <v>529</v>
      </c>
      <c r="B18" s="2" t="s">
        <v>530</v>
      </c>
    </row>
    <row r="19" spans="1:2">
      <c r="A19" s="2" t="s">
        <v>531</v>
      </c>
      <c r="B19" s="2" t="s">
        <v>532</v>
      </c>
    </row>
    <row r="20" spans="1:2">
      <c r="A20" s="2" t="s">
        <v>533</v>
      </c>
      <c r="B20" s="2" t="s">
        <v>534</v>
      </c>
    </row>
    <row r="21" spans="1:2">
      <c r="A21" s="2" t="s">
        <v>535</v>
      </c>
      <c r="B21" s="2" t="s">
        <v>536</v>
      </c>
    </row>
    <row r="22" spans="1:2">
      <c r="A22" s="2" t="s">
        <v>537</v>
      </c>
      <c r="B22" s="2" t="s">
        <v>538</v>
      </c>
    </row>
    <row r="23" spans="1:2">
      <c r="A23" s="2" t="s">
        <v>539</v>
      </c>
      <c r="B23" s="2" t="s">
        <v>540</v>
      </c>
    </row>
    <row r="24" spans="1:2">
      <c r="A24" s="2" t="s">
        <v>541</v>
      </c>
      <c r="B24" s="2" t="s">
        <v>542</v>
      </c>
    </row>
    <row r="25" spans="1:2">
      <c r="A25" s="2" t="s">
        <v>543</v>
      </c>
      <c r="B25" s="2" t="s">
        <v>544</v>
      </c>
    </row>
    <row r="26" spans="1:2">
      <c r="A26" s="2" t="s">
        <v>545</v>
      </c>
      <c r="B26" s="2" t="s">
        <v>546</v>
      </c>
    </row>
    <row r="27" spans="1:2">
      <c r="A27" s="2" t="s">
        <v>547</v>
      </c>
      <c r="B27" s="2" t="s">
        <v>548</v>
      </c>
    </row>
    <row r="28" spans="1:2">
      <c r="A28" s="2" t="s">
        <v>549</v>
      </c>
      <c r="B28" s="2" t="s">
        <v>550</v>
      </c>
    </row>
    <row r="29" spans="1:2">
      <c r="A29" s="2" t="s">
        <v>551</v>
      </c>
      <c r="B29" s="2" t="s">
        <v>552</v>
      </c>
    </row>
    <row r="30" spans="1:2">
      <c r="A30" s="2" t="s">
        <v>553</v>
      </c>
      <c r="B30" s="2" t="s">
        <v>554</v>
      </c>
    </row>
    <row r="31" spans="1:2">
      <c r="A31" s="2" t="s">
        <v>555</v>
      </c>
      <c r="B31" s="2" t="s">
        <v>556</v>
      </c>
    </row>
    <row r="32" spans="1:2">
      <c r="A32" s="2" t="s">
        <v>557</v>
      </c>
      <c r="B32" s="2" t="s">
        <v>558</v>
      </c>
    </row>
    <row r="33" spans="1:2">
      <c r="A33" s="2" t="s">
        <v>559</v>
      </c>
      <c r="B33" s="2" t="s">
        <v>560</v>
      </c>
    </row>
    <row r="34" spans="1:2">
      <c r="A34" s="2" t="s">
        <v>561</v>
      </c>
      <c r="B34" s="2" t="s">
        <v>562</v>
      </c>
    </row>
    <row r="35" spans="1:2">
      <c r="A35" s="2" t="s">
        <v>563</v>
      </c>
      <c r="B35" s="2" t="s">
        <v>564</v>
      </c>
    </row>
    <row r="36" spans="1:2">
      <c r="A36" s="2" t="s">
        <v>565</v>
      </c>
      <c r="B36" s="2" t="s">
        <v>566</v>
      </c>
    </row>
    <row r="37" spans="1:2">
      <c r="A37" s="2" t="s">
        <v>567</v>
      </c>
      <c r="B37" s="2" t="s">
        <v>568</v>
      </c>
    </row>
    <row r="38" spans="1:2">
      <c r="A38" s="2" t="s">
        <v>569</v>
      </c>
      <c r="B38" s="2" t="s">
        <v>570</v>
      </c>
    </row>
  </sheetData>
  <pageMargins left="0.7" right="0.7" top="0.75" bottom="0.75" header="0.511811023622047" footer="0.511811023622047"/>
  <pageSetup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536"/>
  <sheetViews>
    <sheetView zoomScale="99" zoomScaleNormal="99" workbookViewId="0">
      <selection activeCell="A536" sqref="A536"/>
    </sheetView>
  </sheetViews>
  <sheetFormatPr defaultColWidth="10.75" defaultRowHeight="15.75" customHeight="1"/>
  <cols>
    <col min="1" max="1" width="31.125" customWidth="1"/>
  </cols>
  <sheetData>
    <row r="1" spans="1:2">
      <c r="A1" s="3" t="s">
        <v>571</v>
      </c>
      <c r="B1" s="3" t="s">
        <v>572</v>
      </c>
    </row>
    <row r="2" spans="1:2">
      <c r="A2" s="4" t="s">
        <v>573</v>
      </c>
      <c r="B2" s="4" t="s">
        <v>574</v>
      </c>
    </row>
    <row r="3" spans="1:2">
      <c r="A3" s="4" t="s">
        <v>573</v>
      </c>
      <c r="B3" s="4" t="s">
        <v>575</v>
      </c>
    </row>
    <row r="4" spans="1:2">
      <c r="A4" s="4" t="s">
        <v>573</v>
      </c>
      <c r="B4" s="4" t="s">
        <v>576</v>
      </c>
    </row>
    <row r="5" spans="1:2">
      <c r="A5" s="4" t="s">
        <v>573</v>
      </c>
      <c r="B5" s="4" t="s">
        <v>577</v>
      </c>
    </row>
    <row r="6" spans="1:2">
      <c r="A6" s="4" t="s">
        <v>573</v>
      </c>
      <c r="B6" s="4" t="s">
        <v>578</v>
      </c>
    </row>
    <row r="7" spans="1:2">
      <c r="A7" s="4" t="s">
        <v>573</v>
      </c>
      <c r="B7" s="4" t="s">
        <v>579</v>
      </c>
    </row>
    <row r="8" spans="1:2">
      <c r="A8" s="4" t="s">
        <v>573</v>
      </c>
      <c r="B8" s="4" t="s">
        <v>580</v>
      </c>
    </row>
    <row r="9" spans="1:2">
      <c r="A9" s="4" t="s">
        <v>573</v>
      </c>
      <c r="B9" s="4" t="s">
        <v>581</v>
      </c>
    </row>
    <row r="10" spans="1:2">
      <c r="A10" s="4" t="s">
        <v>573</v>
      </c>
      <c r="B10" s="4" t="s">
        <v>582</v>
      </c>
    </row>
    <row r="11" spans="1:2">
      <c r="A11" s="4" t="s">
        <v>573</v>
      </c>
      <c r="B11" s="4" t="s">
        <v>583</v>
      </c>
    </row>
    <row r="12" spans="1:2">
      <c r="A12" s="4" t="s">
        <v>573</v>
      </c>
      <c r="B12" s="4" t="s">
        <v>584</v>
      </c>
    </row>
    <row r="13" spans="1:2">
      <c r="A13" s="4" t="s">
        <v>573</v>
      </c>
      <c r="B13" s="4" t="s">
        <v>585</v>
      </c>
    </row>
    <row r="14" spans="1:2">
      <c r="A14" s="4" t="s">
        <v>573</v>
      </c>
      <c r="B14" s="4" t="s">
        <v>586</v>
      </c>
    </row>
    <row r="15" spans="1:2">
      <c r="A15" s="4" t="s">
        <v>573</v>
      </c>
      <c r="B15" s="4" t="s">
        <v>587</v>
      </c>
    </row>
    <row r="16" spans="1:2">
      <c r="A16" s="4" t="s">
        <v>573</v>
      </c>
      <c r="B16" s="4" t="s">
        <v>588</v>
      </c>
    </row>
    <row r="17" spans="1:2">
      <c r="A17" s="4" t="s">
        <v>573</v>
      </c>
      <c r="B17" s="4" t="s">
        <v>589</v>
      </c>
    </row>
    <row r="18" spans="1:2">
      <c r="A18" s="4" t="s">
        <v>573</v>
      </c>
      <c r="B18" s="4" t="s">
        <v>590</v>
      </c>
    </row>
    <row r="19" spans="1:2">
      <c r="A19" s="4" t="s">
        <v>573</v>
      </c>
      <c r="B19" s="4" t="s">
        <v>591</v>
      </c>
    </row>
    <row r="20" spans="1:2">
      <c r="A20" s="4" t="s">
        <v>573</v>
      </c>
      <c r="B20" s="4" t="s">
        <v>592</v>
      </c>
    </row>
    <row r="21" spans="1:2">
      <c r="A21" s="4" t="s">
        <v>573</v>
      </c>
      <c r="B21" s="4" t="s">
        <v>593</v>
      </c>
    </row>
    <row r="22" spans="1:2">
      <c r="A22" s="4" t="s">
        <v>573</v>
      </c>
      <c r="B22" s="4" t="s">
        <v>594</v>
      </c>
    </row>
    <row r="23" spans="1:2">
      <c r="A23" s="4" t="s">
        <v>573</v>
      </c>
      <c r="B23" s="4" t="s">
        <v>595</v>
      </c>
    </row>
    <row r="24" spans="1:2">
      <c r="A24" s="4" t="s">
        <v>573</v>
      </c>
      <c r="B24" s="4" t="s">
        <v>596</v>
      </c>
    </row>
    <row r="25" spans="1:2">
      <c r="A25" s="4" t="s">
        <v>573</v>
      </c>
      <c r="B25" s="4" t="s">
        <v>597</v>
      </c>
    </row>
    <row r="26" spans="1:2">
      <c r="A26" s="4" t="s">
        <v>573</v>
      </c>
      <c r="B26" s="4" t="s">
        <v>598</v>
      </c>
    </row>
    <row r="27" spans="1:2">
      <c r="A27" s="4" t="s">
        <v>573</v>
      </c>
      <c r="B27" s="4" t="s">
        <v>599</v>
      </c>
    </row>
    <row r="28" spans="1:2">
      <c r="A28" s="4" t="s">
        <v>573</v>
      </c>
      <c r="B28" s="4" t="s">
        <v>600</v>
      </c>
    </row>
    <row r="29" spans="1:2">
      <c r="A29" s="4" t="s">
        <v>573</v>
      </c>
      <c r="B29" s="4" t="s">
        <v>601</v>
      </c>
    </row>
    <row r="30" spans="1:2">
      <c r="A30" s="4" t="s">
        <v>573</v>
      </c>
      <c r="B30" s="4" t="s">
        <v>602</v>
      </c>
    </row>
    <row r="31" spans="1:2">
      <c r="A31" s="4" t="s">
        <v>573</v>
      </c>
      <c r="B31" s="4" t="s">
        <v>603</v>
      </c>
    </row>
    <row r="32" spans="1:2">
      <c r="A32" s="4" t="s">
        <v>573</v>
      </c>
      <c r="B32" s="4" t="s">
        <v>604</v>
      </c>
    </row>
    <row r="33" spans="1:2">
      <c r="A33" s="4" t="s">
        <v>573</v>
      </c>
      <c r="B33" s="4" t="s">
        <v>605</v>
      </c>
    </row>
    <row r="34" spans="1:2">
      <c r="A34" s="4" t="s">
        <v>573</v>
      </c>
      <c r="B34" s="4" t="s">
        <v>606</v>
      </c>
    </row>
    <row r="35" spans="1:2">
      <c r="A35" s="4" t="s">
        <v>573</v>
      </c>
      <c r="B35" s="4" t="s">
        <v>607</v>
      </c>
    </row>
    <row r="36" spans="1:2">
      <c r="A36" s="4" t="s">
        <v>573</v>
      </c>
      <c r="B36" s="4" t="s">
        <v>608</v>
      </c>
    </row>
    <row r="37" spans="1:2">
      <c r="A37" s="4" t="s">
        <v>573</v>
      </c>
      <c r="B37" s="4" t="s">
        <v>609</v>
      </c>
    </row>
    <row r="38" spans="1:2">
      <c r="A38" s="4" t="s">
        <v>573</v>
      </c>
      <c r="B38" s="4" t="s">
        <v>610</v>
      </c>
    </row>
    <row r="39" spans="1:2">
      <c r="A39" s="4" t="s">
        <v>573</v>
      </c>
      <c r="B39" s="4" t="s">
        <v>611</v>
      </c>
    </row>
    <row r="40" spans="1:2">
      <c r="A40" s="4" t="s">
        <v>573</v>
      </c>
      <c r="B40" s="4" t="s">
        <v>612</v>
      </c>
    </row>
    <row r="41" spans="1:2">
      <c r="A41" s="4" t="s">
        <v>573</v>
      </c>
      <c r="B41" s="4" t="s">
        <v>613</v>
      </c>
    </row>
    <row r="42" spans="1:2">
      <c r="A42" s="4" t="s">
        <v>573</v>
      </c>
      <c r="B42" s="4" t="s">
        <v>614</v>
      </c>
    </row>
    <row r="43" spans="1:2">
      <c r="A43" s="4" t="s">
        <v>573</v>
      </c>
      <c r="B43" s="4" t="s">
        <v>615</v>
      </c>
    </row>
    <row r="44" spans="1:2">
      <c r="A44" s="4" t="s">
        <v>573</v>
      </c>
      <c r="B44" s="4" t="s">
        <v>616</v>
      </c>
    </row>
    <row r="45" spans="1:2">
      <c r="A45" s="4" t="s">
        <v>573</v>
      </c>
      <c r="B45" s="4" t="s">
        <v>617</v>
      </c>
    </row>
    <row r="46" spans="1:2">
      <c r="A46" s="4" t="s">
        <v>573</v>
      </c>
      <c r="B46" s="4" t="s">
        <v>618</v>
      </c>
    </row>
    <row r="47" spans="1:2">
      <c r="A47" s="4" t="s">
        <v>573</v>
      </c>
      <c r="B47" s="4" t="s">
        <v>619</v>
      </c>
    </row>
    <row r="48" spans="1:2">
      <c r="A48" s="4" t="s">
        <v>573</v>
      </c>
      <c r="B48" s="4" t="s">
        <v>620</v>
      </c>
    </row>
    <row r="49" spans="1:2">
      <c r="A49" s="4" t="s">
        <v>573</v>
      </c>
      <c r="B49" s="4" t="s">
        <v>621</v>
      </c>
    </row>
    <row r="50" spans="1:2">
      <c r="A50" s="4" t="s">
        <v>573</v>
      </c>
      <c r="B50" s="4" t="s">
        <v>622</v>
      </c>
    </row>
    <row r="51" spans="1:2">
      <c r="A51" s="4" t="s">
        <v>573</v>
      </c>
      <c r="B51" s="4" t="s">
        <v>623</v>
      </c>
    </row>
    <row r="52" spans="1:2">
      <c r="A52" s="4" t="s">
        <v>573</v>
      </c>
      <c r="B52" s="4" t="s">
        <v>624</v>
      </c>
    </row>
    <row r="53" spans="1:2">
      <c r="A53" s="4" t="s">
        <v>573</v>
      </c>
      <c r="B53" s="4" t="s">
        <v>625</v>
      </c>
    </row>
    <row r="54" spans="1:2">
      <c r="A54" s="4" t="s">
        <v>573</v>
      </c>
      <c r="B54" s="4" t="s">
        <v>626</v>
      </c>
    </row>
    <row r="55" spans="1:2">
      <c r="A55" s="4" t="s">
        <v>573</v>
      </c>
      <c r="B55" s="4" t="s">
        <v>627</v>
      </c>
    </row>
    <row r="56" spans="1:2">
      <c r="A56" s="4" t="s">
        <v>573</v>
      </c>
      <c r="B56" s="4" t="s">
        <v>628</v>
      </c>
    </row>
    <row r="57" spans="1:2">
      <c r="A57" s="4" t="s">
        <v>573</v>
      </c>
      <c r="B57" s="4" t="s">
        <v>629</v>
      </c>
    </row>
    <row r="58" spans="1:2">
      <c r="A58" s="4" t="s">
        <v>573</v>
      </c>
      <c r="B58" s="4" t="s">
        <v>575</v>
      </c>
    </row>
    <row r="59" spans="1:2">
      <c r="A59" s="4" t="s">
        <v>573</v>
      </c>
      <c r="B59" s="4" t="s">
        <v>630</v>
      </c>
    </row>
    <row r="60" spans="1:2">
      <c r="A60" s="4" t="s">
        <v>573</v>
      </c>
      <c r="B60" s="4" t="s">
        <v>631</v>
      </c>
    </row>
    <row r="61" spans="1:2">
      <c r="A61" s="4" t="s">
        <v>573</v>
      </c>
      <c r="B61" s="4" t="s">
        <v>632</v>
      </c>
    </row>
    <row r="62" spans="1:2">
      <c r="A62" s="4" t="s">
        <v>573</v>
      </c>
      <c r="B62" s="4" t="s">
        <v>633</v>
      </c>
    </row>
    <row r="63" spans="1:2">
      <c r="A63" s="4" t="s">
        <v>573</v>
      </c>
      <c r="B63" s="4" t="s">
        <v>634</v>
      </c>
    </row>
    <row r="64" spans="1:2">
      <c r="A64" s="4" t="s">
        <v>573</v>
      </c>
      <c r="B64" s="4" t="s">
        <v>635</v>
      </c>
    </row>
    <row r="65" spans="1:2">
      <c r="A65" s="4" t="s">
        <v>573</v>
      </c>
      <c r="B65" s="4" t="s">
        <v>636</v>
      </c>
    </row>
    <row r="66" spans="1:2">
      <c r="A66" s="4" t="s">
        <v>573</v>
      </c>
      <c r="B66" s="4" t="s">
        <v>637</v>
      </c>
    </row>
    <row r="67" spans="1:2">
      <c r="A67" s="4" t="s">
        <v>573</v>
      </c>
      <c r="B67" s="4" t="s">
        <v>638</v>
      </c>
    </row>
    <row r="68" spans="1:2">
      <c r="A68" s="4" t="s">
        <v>573</v>
      </c>
      <c r="B68" s="4" t="s">
        <v>639</v>
      </c>
    </row>
    <row r="69" spans="1:2">
      <c r="A69" s="4" t="s">
        <v>573</v>
      </c>
      <c r="B69" s="4" t="s">
        <v>640</v>
      </c>
    </row>
    <row r="70" spans="1:2">
      <c r="A70" s="4" t="s">
        <v>573</v>
      </c>
      <c r="B70" s="4" t="s">
        <v>641</v>
      </c>
    </row>
    <row r="71" spans="1:2">
      <c r="A71" s="4" t="s">
        <v>573</v>
      </c>
      <c r="B71" s="4" t="s">
        <v>642</v>
      </c>
    </row>
    <row r="72" spans="1:2">
      <c r="A72" s="4" t="s">
        <v>573</v>
      </c>
      <c r="B72" s="4" t="s">
        <v>643</v>
      </c>
    </row>
    <row r="73" spans="1:2">
      <c r="A73" s="4" t="s">
        <v>573</v>
      </c>
      <c r="B73" s="4" t="s">
        <v>644</v>
      </c>
    </row>
    <row r="74" spans="1:2">
      <c r="A74" s="4" t="s">
        <v>573</v>
      </c>
      <c r="B74" s="4" t="s">
        <v>645</v>
      </c>
    </row>
    <row r="75" spans="1:2">
      <c r="A75" s="4" t="s">
        <v>573</v>
      </c>
      <c r="B75" s="4" t="s">
        <v>646</v>
      </c>
    </row>
    <row r="76" spans="1:2">
      <c r="A76" s="4" t="s">
        <v>573</v>
      </c>
      <c r="B76" s="4" t="s">
        <v>647</v>
      </c>
    </row>
    <row r="77" spans="1:2">
      <c r="A77" s="4" t="s">
        <v>573</v>
      </c>
      <c r="B77" s="4" t="s">
        <v>648</v>
      </c>
    </row>
    <row r="78" spans="1:2">
      <c r="A78" s="4" t="s">
        <v>573</v>
      </c>
      <c r="B78" s="4" t="s">
        <v>649</v>
      </c>
    </row>
    <row r="79" spans="1:2">
      <c r="A79" s="4" t="s">
        <v>573</v>
      </c>
      <c r="B79" s="4" t="s">
        <v>650</v>
      </c>
    </row>
    <row r="80" spans="1:2">
      <c r="A80" s="4" t="s">
        <v>573</v>
      </c>
      <c r="B80" s="4" t="s">
        <v>651</v>
      </c>
    </row>
    <row r="81" spans="1:2">
      <c r="A81" s="4" t="s">
        <v>573</v>
      </c>
      <c r="B81" s="4" t="s">
        <v>652</v>
      </c>
    </row>
    <row r="82" spans="1:2">
      <c r="A82" s="4" t="s">
        <v>573</v>
      </c>
      <c r="B82" s="4" t="s">
        <v>653</v>
      </c>
    </row>
    <row r="83" spans="1:2">
      <c r="A83" s="4" t="s">
        <v>573</v>
      </c>
      <c r="B83" s="4" t="s">
        <v>654</v>
      </c>
    </row>
    <row r="84" spans="1:2">
      <c r="A84" s="4" t="s">
        <v>573</v>
      </c>
      <c r="B84" s="4" t="s">
        <v>655</v>
      </c>
    </row>
    <row r="85" spans="1:2">
      <c r="A85" s="4" t="s">
        <v>573</v>
      </c>
      <c r="B85" s="4" t="s">
        <v>656</v>
      </c>
    </row>
    <row r="86" spans="1:2">
      <c r="A86" s="4" t="s">
        <v>573</v>
      </c>
      <c r="B86" s="4" t="s">
        <v>657</v>
      </c>
    </row>
    <row r="87" spans="1:2">
      <c r="A87" s="4" t="s">
        <v>573</v>
      </c>
      <c r="B87" s="4" t="s">
        <v>658</v>
      </c>
    </row>
    <row r="88" spans="1:2">
      <c r="A88" s="4" t="s">
        <v>573</v>
      </c>
      <c r="B88" s="4" t="s">
        <v>659</v>
      </c>
    </row>
    <row r="89" spans="1:2">
      <c r="A89" s="4" t="s">
        <v>573</v>
      </c>
      <c r="B89" s="4" t="s">
        <v>660</v>
      </c>
    </row>
    <row r="90" spans="1:2">
      <c r="A90" s="4" t="s">
        <v>573</v>
      </c>
      <c r="B90" s="4" t="s">
        <v>661</v>
      </c>
    </row>
    <row r="91" spans="1:2">
      <c r="A91" s="4" t="s">
        <v>573</v>
      </c>
      <c r="B91" s="4" t="s">
        <v>662</v>
      </c>
    </row>
    <row r="92" spans="1:2">
      <c r="A92" s="4" t="s">
        <v>573</v>
      </c>
      <c r="B92" s="4" t="s">
        <v>663</v>
      </c>
    </row>
    <row r="93" spans="1:2">
      <c r="A93" s="4" t="s">
        <v>573</v>
      </c>
      <c r="B93" s="4" t="s">
        <v>664</v>
      </c>
    </row>
    <row r="94" spans="1:2">
      <c r="A94" s="4" t="s">
        <v>573</v>
      </c>
      <c r="B94" s="4" t="s">
        <v>665</v>
      </c>
    </row>
    <row r="95" spans="1:2">
      <c r="A95" s="4" t="s">
        <v>573</v>
      </c>
      <c r="B95" s="4" t="s">
        <v>666</v>
      </c>
    </row>
    <row r="96" spans="1:2">
      <c r="A96" s="4" t="s">
        <v>573</v>
      </c>
      <c r="B96" s="4" t="s">
        <v>667</v>
      </c>
    </row>
    <row r="97" spans="1:2">
      <c r="A97" s="4" t="s">
        <v>573</v>
      </c>
      <c r="B97" s="4" t="s">
        <v>668</v>
      </c>
    </row>
    <row r="98" spans="1:2">
      <c r="A98" s="4" t="s">
        <v>573</v>
      </c>
      <c r="B98" s="4" t="s">
        <v>669</v>
      </c>
    </row>
    <row r="99" spans="1:2">
      <c r="A99" s="4" t="s">
        <v>573</v>
      </c>
      <c r="B99" s="4" t="s">
        <v>670</v>
      </c>
    </row>
    <row r="100" spans="1:2">
      <c r="A100" s="4" t="s">
        <v>573</v>
      </c>
      <c r="B100" s="4" t="s">
        <v>671</v>
      </c>
    </row>
    <row r="101" spans="1:2">
      <c r="A101" s="4" t="s">
        <v>573</v>
      </c>
      <c r="B101" s="4" t="s">
        <v>672</v>
      </c>
    </row>
    <row r="102" spans="1:2">
      <c r="A102" s="4" t="s">
        <v>573</v>
      </c>
      <c r="B102" s="4" t="s">
        <v>673</v>
      </c>
    </row>
    <row r="103" spans="1:2">
      <c r="A103" s="4" t="s">
        <v>573</v>
      </c>
      <c r="B103" s="4" t="s">
        <v>674</v>
      </c>
    </row>
    <row r="104" spans="1:2">
      <c r="A104" s="4" t="s">
        <v>573</v>
      </c>
      <c r="B104" s="4" t="s">
        <v>675</v>
      </c>
    </row>
    <row r="105" spans="1:2">
      <c r="A105" s="4" t="s">
        <v>573</v>
      </c>
      <c r="B105" s="4" t="s">
        <v>676</v>
      </c>
    </row>
    <row r="106" spans="1:2">
      <c r="A106" s="4" t="s">
        <v>573</v>
      </c>
      <c r="B106" s="4" t="s">
        <v>677</v>
      </c>
    </row>
    <row r="107" spans="1:2">
      <c r="A107" s="4" t="s">
        <v>573</v>
      </c>
      <c r="B107" s="4" t="s">
        <v>678</v>
      </c>
    </row>
    <row r="108" spans="1:2">
      <c r="A108" s="4" t="s">
        <v>573</v>
      </c>
      <c r="B108" s="4" t="s">
        <v>679</v>
      </c>
    </row>
    <row r="109" spans="1:2">
      <c r="A109" s="4" t="s">
        <v>680</v>
      </c>
      <c r="B109" s="4" t="s">
        <v>681</v>
      </c>
    </row>
    <row r="110" spans="1:2">
      <c r="A110" s="4" t="s">
        <v>680</v>
      </c>
      <c r="B110" s="4" t="s">
        <v>682</v>
      </c>
    </row>
    <row r="111" spans="1:2">
      <c r="A111" s="4" t="s">
        <v>680</v>
      </c>
      <c r="B111" s="4" t="s">
        <v>683</v>
      </c>
    </row>
    <row r="112" spans="1:2">
      <c r="A112" s="4" t="s">
        <v>680</v>
      </c>
      <c r="B112" s="4" t="s">
        <v>684</v>
      </c>
    </row>
    <row r="113" spans="1:2">
      <c r="A113" s="4" t="s">
        <v>680</v>
      </c>
      <c r="B113" s="4" t="s">
        <v>685</v>
      </c>
    </row>
    <row r="114" spans="1:2">
      <c r="A114" s="4" t="s">
        <v>680</v>
      </c>
      <c r="B114" s="4" t="s">
        <v>686</v>
      </c>
    </row>
    <row r="115" spans="1:2">
      <c r="A115" s="4" t="s">
        <v>680</v>
      </c>
      <c r="B115" s="4" t="s">
        <v>687</v>
      </c>
    </row>
    <row r="116" spans="1:2">
      <c r="A116" s="4" t="s">
        <v>680</v>
      </c>
      <c r="B116" s="4" t="s">
        <v>688</v>
      </c>
    </row>
    <row r="117" spans="1:2">
      <c r="A117" s="4" t="s">
        <v>680</v>
      </c>
      <c r="B117" s="4" t="s">
        <v>689</v>
      </c>
    </row>
    <row r="118" spans="1:2">
      <c r="A118" s="4" t="s">
        <v>680</v>
      </c>
      <c r="B118" s="4" t="s">
        <v>690</v>
      </c>
    </row>
    <row r="119" spans="1:2">
      <c r="A119" s="4" t="s">
        <v>680</v>
      </c>
      <c r="B119" s="4" t="s">
        <v>691</v>
      </c>
    </row>
    <row r="120" spans="1:2">
      <c r="A120" s="4" t="s">
        <v>680</v>
      </c>
      <c r="B120" s="4" t="s">
        <v>692</v>
      </c>
    </row>
    <row r="121" spans="1:2">
      <c r="A121" s="4" t="s">
        <v>680</v>
      </c>
      <c r="B121" s="4" t="s">
        <v>693</v>
      </c>
    </row>
    <row r="122" spans="1:2">
      <c r="A122" s="4" t="s">
        <v>680</v>
      </c>
      <c r="B122" s="4" t="s">
        <v>694</v>
      </c>
    </row>
    <row r="123" spans="1:2">
      <c r="A123" s="4" t="s">
        <v>680</v>
      </c>
      <c r="B123" s="4" t="s">
        <v>695</v>
      </c>
    </row>
    <row r="124" spans="1:2">
      <c r="A124" s="4" t="s">
        <v>680</v>
      </c>
      <c r="B124" s="4" t="s">
        <v>696</v>
      </c>
    </row>
    <row r="125" spans="1:2">
      <c r="A125" s="4" t="s">
        <v>680</v>
      </c>
      <c r="B125" s="4" t="s">
        <v>697</v>
      </c>
    </row>
    <row r="126" spans="1:2">
      <c r="A126" s="4" t="s">
        <v>680</v>
      </c>
      <c r="B126" s="4" t="s">
        <v>698</v>
      </c>
    </row>
    <row r="127" spans="1:2">
      <c r="A127" s="4" t="s">
        <v>680</v>
      </c>
      <c r="B127" s="4" t="s">
        <v>699</v>
      </c>
    </row>
    <row r="128" spans="1:2">
      <c r="A128" s="4" t="s">
        <v>680</v>
      </c>
      <c r="B128" s="4" t="s">
        <v>700</v>
      </c>
    </row>
    <row r="129" spans="1:2">
      <c r="A129" s="4" t="s">
        <v>680</v>
      </c>
      <c r="B129" s="4" t="s">
        <v>701</v>
      </c>
    </row>
    <row r="130" spans="1:2">
      <c r="A130" s="4" t="s">
        <v>680</v>
      </c>
      <c r="B130" s="4" t="s">
        <v>702</v>
      </c>
    </row>
    <row r="131" spans="1:2">
      <c r="A131" s="4" t="s">
        <v>680</v>
      </c>
      <c r="B131" s="4" t="s">
        <v>703</v>
      </c>
    </row>
    <row r="132" spans="1:2">
      <c r="A132" s="4" t="s">
        <v>680</v>
      </c>
      <c r="B132" s="4" t="s">
        <v>704</v>
      </c>
    </row>
    <row r="133" spans="1:2">
      <c r="A133" s="4" t="s">
        <v>680</v>
      </c>
      <c r="B133" s="4" t="s">
        <v>705</v>
      </c>
    </row>
    <row r="134" spans="1:2">
      <c r="A134" s="4" t="s">
        <v>680</v>
      </c>
      <c r="B134" s="4" t="s">
        <v>706</v>
      </c>
    </row>
    <row r="135" spans="1:2">
      <c r="A135" s="4" t="s">
        <v>680</v>
      </c>
      <c r="B135" s="4" t="s">
        <v>707</v>
      </c>
    </row>
    <row r="136" spans="1:2">
      <c r="A136" s="4" t="s">
        <v>680</v>
      </c>
      <c r="B136" s="4" t="s">
        <v>708</v>
      </c>
    </row>
    <row r="137" spans="1:2">
      <c r="A137" s="4" t="s">
        <v>680</v>
      </c>
      <c r="B137" s="4" t="s">
        <v>709</v>
      </c>
    </row>
    <row r="138" spans="1:2">
      <c r="A138" s="4" t="s">
        <v>680</v>
      </c>
      <c r="B138" s="4" t="s">
        <v>710</v>
      </c>
    </row>
    <row r="139" spans="1:2">
      <c r="A139" s="4" t="s">
        <v>680</v>
      </c>
      <c r="B139" s="4" t="s">
        <v>711</v>
      </c>
    </row>
    <row r="140" spans="1:2">
      <c r="A140" s="4" t="s">
        <v>680</v>
      </c>
      <c r="B140" s="4" t="s">
        <v>712</v>
      </c>
    </row>
    <row r="141" spans="1:2">
      <c r="A141" s="4" t="s">
        <v>680</v>
      </c>
      <c r="B141" s="4" t="s">
        <v>713</v>
      </c>
    </row>
    <row r="142" spans="1:2">
      <c r="A142" s="4" t="s">
        <v>680</v>
      </c>
      <c r="B142" s="4" t="s">
        <v>714</v>
      </c>
    </row>
    <row r="143" spans="1:2">
      <c r="A143" s="4" t="s">
        <v>680</v>
      </c>
      <c r="B143" s="4" t="s">
        <v>715</v>
      </c>
    </row>
    <row r="144" spans="1:2">
      <c r="A144" s="4" t="s">
        <v>680</v>
      </c>
      <c r="B144" s="4" t="s">
        <v>716</v>
      </c>
    </row>
    <row r="145" spans="1:2">
      <c r="A145" s="4" t="s">
        <v>680</v>
      </c>
      <c r="B145" s="4" t="s">
        <v>717</v>
      </c>
    </row>
    <row r="146" spans="1:2">
      <c r="A146" s="4" t="s">
        <v>680</v>
      </c>
      <c r="B146" s="4" t="s">
        <v>718</v>
      </c>
    </row>
    <row r="147" spans="1:2">
      <c r="A147" s="4" t="s">
        <v>680</v>
      </c>
      <c r="B147" s="4" t="s">
        <v>719</v>
      </c>
    </row>
    <row r="148" spans="1:2">
      <c r="A148" s="4" t="s">
        <v>680</v>
      </c>
      <c r="B148" s="4" t="s">
        <v>720</v>
      </c>
    </row>
    <row r="149" spans="1:2">
      <c r="A149" s="4" t="s">
        <v>680</v>
      </c>
      <c r="B149" s="4" t="s">
        <v>721</v>
      </c>
    </row>
    <row r="150" spans="1:2">
      <c r="A150" s="4" t="s">
        <v>680</v>
      </c>
      <c r="B150" s="4" t="s">
        <v>722</v>
      </c>
    </row>
    <row r="151" spans="1:2">
      <c r="A151" s="4" t="s">
        <v>680</v>
      </c>
      <c r="B151" s="4" t="s">
        <v>723</v>
      </c>
    </row>
    <row r="152" spans="1:2">
      <c r="A152" s="4" t="s">
        <v>680</v>
      </c>
      <c r="B152" s="4" t="s">
        <v>724</v>
      </c>
    </row>
    <row r="153" spans="1:2">
      <c r="A153" s="4" t="s">
        <v>680</v>
      </c>
      <c r="B153" s="4" t="s">
        <v>725</v>
      </c>
    </row>
    <row r="154" spans="1:2">
      <c r="A154" s="4" t="s">
        <v>680</v>
      </c>
      <c r="B154" s="4" t="s">
        <v>726</v>
      </c>
    </row>
    <row r="155" spans="1:2">
      <c r="A155" s="4" t="s">
        <v>680</v>
      </c>
      <c r="B155" s="4" t="s">
        <v>727</v>
      </c>
    </row>
    <row r="156" spans="1:2">
      <c r="A156" s="4" t="s">
        <v>680</v>
      </c>
      <c r="B156" s="4" t="s">
        <v>728</v>
      </c>
    </row>
    <row r="157" spans="1:2">
      <c r="A157" s="4" t="s">
        <v>680</v>
      </c>
      <c r="B157" s="4" t="s">
        <v>729</v>
      </c>
    </row>
    <row r="158" spans="1:2">
      <c r="A158" s="4" t="s">
        <v>680</v>
      </c>
      <c r="B158" s="4" t="s">
        <v>730</v>
      </c>
    </row>
    <row r="159" spans="1:2">
      <c r="A159" s="4" t="s">
        <v>680</v>
      </c>
      <c r="B159" s="4" t="s">
        <v>731</v>
      </c>
    </row>
    <row r="160" spans="1:2">
      <c r="A160" s="4" t="s">
        <v>680</v>
      </c>
      <c r="B160" s="4" t="s">
        <v>732</v>
      </c>
    </row>
    <row r="161" spans="1:2">
      <c r="A161" s="4" t="s">
        <v>680</v>
      </c>
      <c r="B161" s="4" t="s">
        <v>733</v>
      </c>
    </row>
    <row r="162" spans="1:2">
      <c r="A162" s="4" t="s">
        <v>680</v>
      </c>
      <c r="B162" s="4" t="s">
        <v>734</v>
      </c>
    </row>
    <row r="163" spans="1:2">
      <c r="A163" s="4" t="s">
        <v>680</v>
      </c>
      <c r="B163" s="4" t="s">
        <v>735</v>
      </c>
    </row>
    <row r="164" spans="1:2">
      <c r="A164" s="4" t="s">
        <v>680</v>
      </c>
      <c r="B164" s="4" t="s">
        <v>736</v>
      </c>
    </row>
    <row r="165" spans="1:2">
      <c r="A165" s="4" t="s">
        <v>680</v>
      </c>
      <c r="B165" s="4" t="s">
        <v>737</v>
      </c>
    </row>
    <row r="166" spans="1:2">
      <c r="A166" s="4" t="s">
        <v>680</v>
      </c>
      <c r="B166" s="4" t="s">
        <v>738</v>
      </c>
    </row>
    <row r="167" spans="1:2">
      <c r="A167" s="4" t="s">
        <v>680</v>
      </c>
      <c r="B167" s="4" t="s">
        <v>739</v>
      </c>
    </row>
    <row r="168" spans="1:2">
      <c r="A168" s="4" t="s">
        <v>680</v>
      </c>
      <c r="B168" s="4" t="s">
        <v>740</v>
      </c>
    </row>
    <row r="169" spans="1:2">
      <c r="A169" s="4" t="s">
        <v>680</v>
      </c>
      <c r="B169" s="4" t="s">
        <v>741</v>
      </c>
    </row>
    <row r="170" spans="1:2">
      <c r="A170" s="4" t="s">
        <v>680</v>
      </c>
      <c r="B170" s="4" t="s">
        <v>742</v>
      </c>
    </row>
    <row r="171" spans="1:2">
      <c r="A171" s="4" t="s">
        <v>680</v>
      </c>
      <c r="B171" s="4" t="s">
        <v>743</v>
      </c>
    </row>
    <row r="172" spans="1:2">
      <c r="A172" s="4" t="s">
        <v>680</v>
      </c>
      <c r="B172" s="4" t="s">
        <v>744</v>
      </c>
    </row>
    <row r="173" spans="1:2">
      <c r="A173" s="4" t="s">
        <v>680</v>
      </c>
      <c r="B173" s="4" t="s">
        <v>745</v>
      </c>
    </row>
    <row r="174" spans="1:2">
      <c r="A174" s="4" t="s">
        <v>680</v>
      </c>
      <c r="B174" s="4" t="s">
        <v>746</v>
      </c>
    </row>
    <row r="175" spans="1:2">
      <c r="A175" s="4" t="s">
        <v>680</v>
      </c>
      <c r="B175" s="4" t="s">
        <v>747</v>
      </c>
    </row>
    <row r="176" spans="1:2">
      <c r="A176" s="4" t="s">
        <v>680</v>
      </c>
      <c r="B176" s="4" t="s">
        <v>748</v>
      </c>
    </row>
    <row r="177" spans="1:2">
      <c r="A177" s="4" t="s">
        <v>680</v>
      </c>
      <c r="B177" s="4" t="s">
        <v>749</v>
      </c>
    </row>
    <row r="178" spans="1:2">
      <c r="A178" s="4" t="s">
        <v>680</v>
      </c>
      <c r="B178" s="4" t="s">
        <v>750</v>
      </c>
    </row>
    <row r="179" spans="1:2">
      <c r="A179" s="4" t="s">
        <v>680</v>
      </c>
      <c r="B179" s="4" t="s">
        <v>751</v>
      </c>
    </row>
    <row r="180" spans="1:2">
      <c r="A180" s="4" t="s">
        <v>680</v>
      </c>
      <c r="B180" s="4" t="s">
        <v>752</v>
      </c>
    </row>
    <row r="181" spans="1:2">
      <c r="A181" s="4" t="s">
        <v>680</v>
      </c>
      <c r="B181" s="4" t="s">
        <v>753</v>
      </c>
    </row>
    <row r="182" spans="1:2">
      <c r="A182" s="4" t="s">
        <v>680</v>
      </c>
      <c r="B182" s="4" t="s">
        <v>754</v>
      </c>
    </row>
    <row r="183" spans="1:2">
      <c r="A183" s="4" t="s">
        <v>680</v>
      </c>
      <c r="B183" s="4" t="s">
        <v>755</v>
      </c>
    </row>
    <row r="184" spans="1:2">
      <c r="A184" s="4" t="s">
        <v>680</v>
      </c>
      <c r="B184" s="4" t="s">
        <v>756</v>
      </c>
    </row>
    <row r="185" spans="1:2">
      <c r="A185" s="4" t="s">
        <v>680</v>
      </c>
      <c r="B185" s="4" t="s">
        <v>757</v>
      </c>
    </row>
    <row r="186" spans="1:2">
      <c r="A186" s="4" t="s">
        <v>680</v>
      </c>
      <c r="B186" s="4" t="s">
        <v>758</v>
      </c>
    </row>
    <row r="187" spans="1:2">
      <c r="A187" s="4" t="s">
        <v>680</v>
      </c>
      <c r="B187" s="4" t="s">
        <v>759</v>
      </c>
    </row>
    <row r="188" spans="1:2">
      <c r="A188" s="4" t="s">
        <v>680</v>
      </c>
      <c r="B188" s="4" t="s">
        <v>760</v>
      </c>
    </row>
    <row r="189" spans="1:2">
      <c r="A189" s="4" t="s">
        <v>680</v>
      </c>
      <c r="B189" s="4" t="s">
        <v>761</v>
      </c>
    </row>
    <row r="190" spans="1:2">
      <c r="A190" s="4" t="s">
        <v>680</v>
      </c>
      <c r="B190" s="4" t="s">
        <v>762</v>
      </c>
    </row>
    <row r="191" spans="1:2">
      <c r="A191" s="4" t="s">
        <v>680</v>
      </c>
      <c r="B191" s="4" t="s">
        <v>763</v>
      </c>
    </row>
    <row r="192" spans="1:2">
      <c r="A192" s="4" t="s">
        <v>680</v>
      </c>
      <c r="B192" s="4" t="s">
        <v>764</v>
      </c>
    </row>
    <row r="193" spans="1:2">
      <c r="A193" s="4" t="s">
        <v>680</v>
      </c>
      <c r="B193" s="4" t="s">
        <v>765</v>
      </c>
    </row>
    <row r="194" spans="1:2">
      <c r="A194" s="4" t="s">
        <v>680</v>
      </c>
      <c r="B194" s="4" t="s">
        <v>766</v>
      </c>
    </row>
    <row r="195" spans="1:2">
      <c r="A195" s="4" t="s">
        <v>680</v>
      </c>
      <c r="B195" s="4" t="s">
        <v>767</v>
      </c>
    </row>
    <row r="196" spans="1:2">
      <c r="A196" s="4" t="s">
        <v>680</v>
      </c>
      <c r="B196" s="4" t="s">
        <v>768</v>
      </c>
    </row>
    <row r="197" spans="1:2">
      <c r="A197" s="4" t="s">
        <v>680</v>
      </c>
      <c r="B197" s="4" t="s">
        <v>769</v>
      </c>
    </row>
    <row r="198" spans="1:2">
      <c r="A198" s="4" t="s">
        <v>680</v>
      </c>
      <c r="B198" s="4" t="s">
        <v>770</v>
      </c>
    </row>
    <row r="199" spans="1:2">
      <c r="A199" s="4" t="s">
        <v>680</v>
      </c>
      <c r="B199" s="4" t="s">
        <v>771</v>
      </c>
    </row>
    <row r="200" spans="1:2">
      <c r="A200" s="4" t="s">
        <v>680</v>
      </c>
      <c r="B200" s="4" t="s">
        <v>772</v>
      </c>
    </row>
    <row r="201" spans="1:2">
      <c r="A201" s="4" t="s">
        <v>680</v>
      </c>
      <c r="B201" s="4" t="s">
        <v>773</v>
      </c>
    </row>
    <row r="202" spans="1:2">
      <c r="A202" s="4" t="s">
        <v>680</v>
      </c>
      <c r="B202" s="4" t="s">
        <v>774</v>
      </c>
    </row>
    <row r="203" spans="1:2">
      <c r="A203" s="4" t="s">
        <v>680</v>
      </c>
      <c r="B203" s="4" t="s">
        <v>775</v>
      </c>
    </row>
    <row r="204" spans="1:2">
      <c r="A204" s="4" t="s">
        <v>680</v>
      </c>
      <c r="B204" s="4" t="s">
        <v>776</v>
      </c>
    </row>
    <row r="205" spans="1:2">
      <c r="A205" s="4" t="s">
        <v>680</v>
      </c>
      <c r="B205" s="4" t="s">
        <v>728</v>
      </c>
    </row>
    <row r="206" spans="1:2">
      <c r="A206" s="4" t="s">
        <v>680</v>
      </c>
      <c r="B206" s="4" t="s">
        <v>777</v>
      </c>
    </row>
    <row r="207" spans="1:2">
      <c r="A207" s="4" t="s">
        <v>680</v>
      </c>
      <c r="B207" s="4" t="s">
        <v>778</v>
      </c>
    </row>
    <row r="208" spans="1:2">
      <c r="A208" s="4" t="s">
        <v>680</v>
      </c>
      <c r="B208" s="4" t="s">
        <v>779</v>
      </c>
    </row>
    <row r="209" spans="1:2">
      <c r="A209" s="4" t="s">
        <v>680</v>
      </c>
      <c r="B209" s="4" t="s">
        <v>780</v>
      </c>
    </row>
    <row r="210" spans="1:2">
      <c r="A210" s="4" t="s">
        <v>680</v>
      </c>
      <c r="B210" s="4" t="s">
        <v>781</v>
      </c>
    </row>
    <row r="211" spans="1:2">
      <c r="A211" s="4" t="s">
        <v>680</v>
      </c>
      <c r="B211" s="4" t="s">
        <v>782</v>
      </c>
    </row>
    <row r="212" spans="1:2">
      <c r="A212" s="4" t="s">
        <v>680</v>
      </c>
      <c r="B212" s="4" t="s">
        <v>783</v>
      </c>
    </row>
    <row r="213" spans="1:2">
      <c r="A213" s="4" t="s">
        <v>680</v>
      </c>
      <c r="B213" s="4" t="s">
        <v>784</v>
      </c>
    </row>
    <row r="214" spans="1:2">
      <c r="A214" s="4" t="s">
        <v>680</v>
      </c>
      <c r="B214" s="4" t="s">
        <v>785</v>
      </c>
    </row>
    <row r="215" spans="1:2">
      <c r="A215" s="4" t="s">
        <v>680</v>
      </c>
      <c r="B215" s="4" t="s">
        <v>786</v>
      </c>
    </row>
    <row r="216" spans="1:2">
      <c r="A216" s="4" t="s">
        <v>787</v>
      </c>
      <c r="B216" s="4" t="s">
        <v>788</v>
      </c>
    </row>
    <row r="217" spans="1:2">
      <c r="A217" s="4" t="s">
        <v>787</v>
      </c>
      <c r="B217" s="4" t="s">
        <v>789</v>
      </c>
    </row>
    <row r="218" spans="1:2">
      <c r="A218" s="4" t="s">
        <v>787</v>
      </c>
      <c r="B218" s="4" t="s">
        <v>790</v>
      </c>
    </row>
    <row r="219" spans="1:2">
      <c r="A219" s="4" t="s">
        <v>787</v>
      </c>
      <c r="B219" s="4" t="s">
        <v>791</v>
      </c>
    </row>
    <row r="220" spans="1:2">
      <c r="A220" s="4" t="s">
        <v>787</v>
      </c>
      <c r="B220" s="4" t="s">
        <v>792</v>
      </c>
    </row>
    <row r="221" spans="1:2">
      <c r="A221" s="4" t="s">
        <v>787</v>
      </c>
      <c r="B221" s="4" t="s">
        <v>793</v>
      </c>
    </row>
    <row r="222" spans="1:2">
      <c r="A222" s="4" t="s">
        <v>787</v>
      </c>
      <c r="B222" s="4" t="s">
        <v>794</v>
      </c>
    </row>
    <row r="223" spans="1:2">
      <c r="A223" s="4" t="s">
        <v>787</v>
      </c>
      <c r="B223" s="4" t="s">
        <v>795</v>
      </c>
    </row>
    <row r="224" spans="1:2">
      <c r="A224" s="4" t="s">
        <v>787</v>
      </c>
      <c r="B224" s="4" t="s">
        <v>796</v>
      </c>
    </row>
    <row r="225" spans="1:2">
      <c r="A225" s="4" t="s">
        <v>787</v>
      </c>
      <c r="B225" s="4" t="s">
        <v>797</v>
      </c>
    </row>
    <row r="226" spans="1:2">
      <c r="A226" s="4" t="s">
        <v>787</v>
      </c>
      <c r="B226" s="4" t="s">
        <v>798</v>
      </c>
    </row>
    <row r="227" spans="1:2">
      <c r="A227" s="4" t="s">
        <v>787</v>
      </c>
      <c r="B227" s="4" t="s">
        <v>799</v>
      </c>
    </row>
    <row r="228" spans="1:2">
      <c r="A228" s="4" t="s">
        <v>787</v>
      </c>
      <c r="B228" s="4" t="s">
        <v>800</v>
      </c>
    </row>
    <row r="229" spans="1:2">
      <c r="A229" s="4" t="s">
        <v>787</v>
      </c>
      <c r="B229" s="4" t="s">
        <v>801</v>
      </c>
    </row>
    <row r="230" spans="1:2">
      <c r="A230" s="4" t="s">
        <v>787</v>
      </c>
      <c r="B230" s="4" t="s">
        <v>802</v>
      </c>
    </row>
    <row r="231" spans="1:2">
      <c r="A231" s="4" t="s">
        <v>787</v>
      </c>
      <c r="B231" s="4" t="s">
        <v>803</v>
      </c>
    </row>
    <row r="232" spans="1:2">
      <c r="A232" s="4" t="s">
        <v>787</v>
      </c>
      <c r="B232" s="4" t="s">
        <v>804</v>
      </c>
    </row>
    <row r="233" spans="1:2">
      <c r="A233" s="4" t="s">
        <v>787</v>
      </c>
      <c r="B233" s="4" t="s">
        <v>805</v>
      </c>
    </row>
    <row r="234" spans="1:2">
      <c r="A234" s="4" t="s">
        <v>787</v>
      </c>
      <c r="B234" s="4" t="s">
        <v>806</v>
      </c>
    </row>
    <row r="235" spans="1:2">
      <c r="A235" s="4" t="s">
        <v>787</v>
      </c>
      <c r="B235" s="4" t="s">
        <v>807</v>
      </c>
    </row>
    <row r="236" spans="1:2">
      <c r="A236" s="4" t="s">
        <v>787</v>
      </c>
      <c r="B236" s="4" t="s">
        <v>808</v>
      </c>
    </row>
    <row r="237" spans="1:2">
      <c r="A237" s="4" t="s">
        <v>787</v>
      </c>
      <c r="B237" s="4" t="s">
        <v>809</v>
      </c>
    </row>
    <row r="238" spans="1:2">
      <c r="A238" s="4" t="s">
        <v>787</v>
      </c>
      <c r="B238" s="4" t="s">
        <v>810</v>
      </c>
    </row>
    <row r="239" spans="1:2">
      <c r="A239" s="4" t="s">
        <v>787</v>
      </c>
      <c r="B239" s="4" t="s">
        <v>811</v>
      </c>
    </row>
    <row r="240" spans="1:2">
      <c r="A240" s="4" t="s">
        <v>787</v>
      </c>
      <c r="B240" s="4" t="s">
        <v>812</v>
      </c>
    </row>
    <row r="241" spans="1:2">
      <c r="A241" s="4" t="s">
        <v>787</v>
      </c>
      <c r="B241" s="4" t="s">
        <v>813</v>
      </c>
    </row>
    <row r="242" spans="1:2">
      <c r="A242" s="4" t="s">
        <v>787</v>
      </c>
      <c r="B242" s="4" t="s">
        <v>814</v>
      </c>
    </row>
    <row r="243" spans="1:2">
      <c r="A243" s="4" t="s">
        <v>787</v>
      </c>
      <c r="B243" s="4" t="s">
        <v>815</v>
      </c>
    </row>
    <row r="244" spans="1:2">
      <c r="A244" s="4" t="s">
        <v>787</v>
      </c>
      <c r="B244" s="4" t="s">
        <v>816</v>
      </c>
    </row>
    <row r="245" spans="1:2">
      <c r="A245" s="4" t="s">
        <v>787</v>
      </c>
      <c r="B245" s="4" t="s">
        <v>817</v>
      </c>
    </row>
    <row r="246" spans="1:2">
      <c r="A246" s="4" t="s">
        <v>787</v>
      </c>
      <c r="B246" s="4" t="s">
        <v>818</v>
      </c>
    </row>
    <row r="247" spans="1:2">
      <c r="A247" s="4" t="s">
        <v>787</v>
      </c>
      <c r="B247" s="4" t="s">
        <v>819</v>
      </c>
    </row>
    <row r="248" spans="1:2">
      <c r="A248" s="4" t="s">
        <v>787</v>
      </c>
      <c r="B248" s="4" t="s">
        <v>820</v>
      </c>
    </row>
    <row r="249" spans="1:2">
      <c r="A249" s="4" t="s">
        <v>787</v>
      </c>
      <c r="B249" s="4" t="s">
        <v>821</v>
      </c>
    </row>
    <row r="250" spans="1:2">
      <c r="A250" s="4" t="s">
        <v>787</v>
      </c>
      <c r="B250" s="4" t="s">
        <v>822</v>
      </c>
    </row>
    <row r="251" spans="1:2">
      <c r="A251" s="4" t="s">
        <v>787</v>
      </c>
      <c r="B251" s="4" t="s">
        <v>823</v>
      </c>
    </row>
    <row r="252" spans="1:2">
      <c r="A252" s="4" t="s">
        <v>787</v>
      </c>
      <c r="B252" s="4" t="s">
        <v>824</v>
      </c>
    </row>
    <row r="253" spans="1:2">
      <c r="A253" s="4" t="s">
        <v>787</v>
      </c>
      <c r="B253" s="4" t="s">
        <v>825</v>
      </c>
    </row>
    <row r="254" spans="1:2">
      <c r="A254" s="4" t="s">
        <v>787</v>
      </c>
      <c r="B254" s="4" t="s">
        <v>826</v>
      </c>
    </row>
    <row r="255" spans="1:2">
      <c r="A255" s="4" t="s">
        <v>787</v>
      </c>
      <c r="B255" s="4" t="s">
        <v>827</v>
      </c>
    </row>
    <row r="256" spans="1:2">
      <c r="A256" s="4" t="s">
        <v>787</v>
      </c>
      <c r="B256" s="4" t="s">
        <v>828</v>
      </c>
    </row>
    <row r="257" spans="1:2">
      <c r="A257" s="4" t="s">
        <v>787</v>
      </c>
      <c r="B257" s="4" t="s">
        <v>829</v>
      </c>
    </row>
    <row r="258" spans="1:2">
      <c r="A258" s="4" t="s">
        <v>787</v>
      </c>
      <c r="B258" s="4" t="s">
        <v>830</v>
      </c>
    </row>
    <row r="259" spans="1:2">
      <c r="A259" s="4" t="s">
        <v>787</v>
      </c>
      <c r="B259" s="4" t="s">
        <v>831</v>
      </c>
    </row>
    <row r="260" spans="1:2">
      <c r="A260" s="4" t="s">
        <v>787</v>
      </c>
      <c r="B260" s="4" t="s">
        <v>832</v>
      </c>
    </row>
    <row r="261" spans="1:2">
      <c r="A261" s="4" t="s">
        <v>787</v>
      </c>
      <c r="B261" s="4" t="s">
        <v>833</v>
      </c>
    </row>
    <row r="262" spans="1:2">
      <c r="A262" s="4" t="s">
        <v>787</v>
      </c>
      <c r="B262" s="4" t="s">
        <v>834</v>
      </c>
    </row>
    <row r="263" spans="1:2">
      <c r="A263" s="4" t="s">
        <v>787</v>
      </c>
      <c r="B263" s="4" t="s">
        <v>835</v>
      </c>
    </row>
    <row r="264" spans="1:2">
      <c r="A264" s="4" t="s">
        <v>787</v>
      </c>
      <c r="B264" s="4" t="s">
        <v>836</v>
      </c>
    </row>
    <row r="265" spans="1:2">
      <c r="A265" s="4" t="s">
        <v>787</v>
      </c>
      <c r="B265" s="4" t="s">
        <v>837</v>
      </c>
    </row>
    <row r="266" spans="1:2">
      <c r="A266" s="4" t="s">
        <v>787</v>
      </c>
      <c r="B266" s="4" t="s">
        <v>838</v>
      </c>
    </row>
    <row r="267" spans="1:2">
      <c r="A267" s="4" t="s">
        <v>787</v>
      </c>
      <c r="B267" s="4" t="s">
        <v>839</v>
      </c>
    </row>
    <row r="268" spans="1:2">
      <c r="A268" s="4" t="s">
        <v>787</v>
      </c>
      <c r="B268" s="4" t="s">
        <v>840</v>
      </c>
    </row>
    <row r="269" spans="1:2">
      <c r="A269" s="4" t="s">
        <v>787</v>
      </c>
      <c r="B269" s="4" t="s">
        <v>841</v>
      </c>
    </row>
    <row r="270" spans="1:2">
      <c r="A270" s="4" t="s">
        <v>787</v>
      </c>
      <c r="B270" s="4" t="s">
        <v>842</v>
      </c>
    </row>
    <row r="271" spans="1:2">
      <c r="A271" s="4" t="s">
        <v>787</v>
      </c>
      <c r="B271" s="4" t="s">
        <v>843</v>
      </c>
    </row>
    <row r="272" spans="1:2">
      <c r="A272" s="4" t="s">
        <v>787</v>
      </c>
      <c r="B272" s="4" t="s">
        <v>844</v>
      </c>
    </row>
    <row r="273" spans="1:2">
      <c r="A273" s="4" t="s">
        <v>787</v>
      </c>
      <c r="B273" s="4" t="s">
        <v>845</v>
      </c>
    </row>
    <row r="274" spans="1:2">
      <c r="A274" s="4" t="s">
        <v>787</v>
      </c>
      <c r="B274" s="4" t="s">
        <v>846</v>
      </c>
    </row>
    <row r="275" spans="1:2">
      <c r="A275" s="4" t="s">
        <v>787</v>
      </c>
      <c r="B275" s="4" t="s">
        <v>847</v>
      </c>
    </row>
    <row r="276" spans="1:2">
      <c r="A276" s="4" t="s">
        <v>787</v>
      </c>
      <c r="B276" s="4" t="s">
        <v>848</v>
      </c>
    </row>
    <row r="277" spans="1:2">
      <c r="A277" s="4" t="s">
        <v>787</v>
      </c>
      <c r="B277" s="4" t="s">
        <v>849</v>
      </c>
    </row>
    <row r="278" spans="1:2">
      <c r="A278" s="4" t="s">
        <v>787</v>
      </c>
      <c r="B278" s="4" t="s">
        <v>850</v>
      </c>
    </row>
    <row r="279" spans="1:2">
      <c r="A279" s="4" t="s">
        <v>787</v>
      </c>
      <c r="B279" s="4" t="s">
        <v>851</v>
      </c>
    </row>
    <row r="280" spans="1:2">
      <c r="A280" s="4" t="s">
        <v>787</v>
      </c>
      <c r="B280" s="4" t="s">
        <v>852</v>
      </c>
    </row>
    <row r="281" spans="1:2">
      <c r="A281" s="4" t="s">
        <v>787</v>
      </c>
      <c r="B281" s="4" t="s">
        <v>853</v>
      </c>
    </row>
    <row r="282" spans="1:2">
      <c r="A282" s="4" t="s">
        <v>787</v>
      </c>
      <c r="B282" s="4" t="s">
        <v>854</v>
      </c>
    </row>
    <row r="283" spans="1:2">
      <c r="A283" s="4" t="s">
        <v>787</v>
      </c>
      <c r="B283" s="4" t="s">
        <v>855</v>
      </c>
    </row>
    <row r="284" spans="1:2">
      <c r="A284" s="4" t="s">
        <v>787</v>
      </c>
      <c r="B284" s="4" t="s">
        <v>856</v>
      </c>
    </row>
    <row r="285" spans="1:2">
      <c r="A285" s="4" t="s">
        <v>787</v>
      </c>
      <c r="B285" s="4" t="s">
        <v>857</v>
      </c>
    </row>
    <row r="286" spans="1:2">
      <c r="A286" s="4" t="s">
        <v>787</v>
      </c>
      <c r="B286" s="4" t="s">
        <v>858</v>
      </c>
    </row>
    <row r="287" spans="1:2">
      <c r="A287" s="4" t="s">
        <v>787</v>
      </c>
      <c r="B287" s="4" t="s">
        <v>859</v>
      </c>
    </row>
    <row r="288" spans="1:2">
      <c r="A288" s="4" t="s">
        <v>787</v>
      </c>
      <c r="B288" s="4" t="s">
        <v>860</v>
      </c>
    </row>
    <row r="289" spans="1:2">
      <c r="A289" s="4" t="s">
        <v>787</v>
      </c>
      <c r="B289" s="4" t="s">
        <v>861</v>
      </c>
    </row>
    <row r="290" spans="1:2">
      <c r="A290" s="4" t="s">
        <v>787</v>
      </c>
      <c r="B290" s="4" t="s">
        <v>862</v>
      </c>
    </row>
    <row r="291" spans="1:2">
      <c r="A291" s="4" t="s">
        <v>787</v>
      </c>
      <c r="B291" s="4" t="s">
        <v>863</v>
      </c>
    </row>
    <row r="292" spans="1:2">
      <c r="A292" s="4" t="s">
        <v>787</v>
      </c>
      <c r="B292" s="4" t="s">
        <v>864</v>
      </c>
    </row>
    <row r="293" spans="1:2">
      <c r="A293" s="4" t="s">
        <v>787</v>
      </c>
      <c r="B293" s="4" t="s">
        <v>809</v>
      </c>
    </row>
    <row r="294" spans="1:2">
      <c r="A294" s="4" t="s">
        <v>787</v>
      </c>
      <c r="B294" s="4" t="s">
        <v>865</v>
      </c>
    </row>
    <row r="295" spans="1:2">
      <c r="A295" s="4" t="s">
        <v>787</v>
      </c>
      <c r="B295" s="4" t="s">
        <v>866</v>
      </c>
    </row>
    <row r="296" spans="1:2">
      <c r="A296" s="4" t="s">
        <v>787</v>
      </c>
      <c r="B296" s="4" t="s">
        <v>867</v>
      </c>
    </row>
    <row r="297" spans="1:2">
      <c r="A297" s="4" t="s">
        <v>787</v>
      </c>
      <c r="B297" s="4" t="s">
        <v>868</v>
      </c>
    </row>
    <row r="298" spans="1:2">
      <c r="A298" s="4" t="s">
        <v>787</v>
      </c>
      <c r="B298" s="4" t="s">
        <v>869</v>
      </c>
    </row>
    <row r="299" spans="1:2">
      <c r="A299" s="4" t="s">
        <v>787</v>
      </c>
      <c r="B299" s="4" t="s">
        <v>870</v>
      </c>
    </row>
    <row r="300" spans="1:2">
      <c r="A300" s="4" t="s">
        <v>787</v>
      </c>
      <c r="B300" s="4" t="s">
        <v>871</v>
      </c>
    </row>
    <row r="301" spans="1:2">
      <c r="A301" s="4" t="s">
        <v>787</v>
      </c>
      <c r="B301" s="4" t="s">
        <v>872</v>
      </c>
    </row>
    <row r="302" spans="1:2">
      <c r="A302" s="4" t="s">
        <v>787</v>
      </c>
      <c r="B302" s="4" t="s">
        <v>873</v>
      </c>
    </row>
    <row r="303" spans="1:2">
      <c r="A303" s="4" t="s">
        <v>787</v>
      </c>
      <c r="B303" s="4" t="s">
        <v>874</v>
      </c>
    </row>
    <row r="304" spans="1:2">
      <c r="A304" s="4" t="s">
        <v>787</v>
      </c>
      <c r="B304" s="4" t="s">
        <v>875</v>
      </c>
    </row>
    <row r="305" spans="1:2">
      <c r="A305" s="4" t="s">
        <v>787</v>
      </c>
      <c r="B305" s="4" t="s">
        <v>876</v>
      </c>
    </row>
    <row r="306" spans="1:2">
      <c r="A306" s="4" t="s">
        <v>787</v>
      </c>
      <c r="B306" s="4" t="s">
        <v>877</v>
      </c>
    </row>
    <row r="307" spans="1:2">
      <c r="A307" s="4" t="s">
        <v>787</v>
      </c>
      <c r="B307" s="4" t="s">
        <v>878</v>
      </c>
    </row>
    <row r="308" spans="1:2">
      <c r="A308" s="4" t="s">
        <v>787</v>
      </c>
      <c r="B308" s="4" t="s">
        <v>879</v>
      </c>
    </row>
    <row r="309" spans="1:2">
      <c r="A309" s="4" t="s">
        <v>787</v>
      </c>
      <c r="B309" s="4" t="s">
        <v>880</v>
      </c>
    </row>
    <row r="310" spans="1:2">
      <c r="A310" s="4" t="s">
        <v>787</v>
      </c>
      <c r="B310" s="4" t="s">
        <v>881</v>
      </c>
    </row>
    <row r="311" spans="1:2">
      <c r="A311" s="4" t="s">
        <v>787</v>
      </c>
      <c r="B311" s="4" t="s">
        <v>882</v>
      </c>
    </row>
    <row r="312" spans="1:2">
      <c r="A312" s="4" t="s">
        <v>787</v>
      </c>
      <c r="B312" s="4" t="s">
        <v>883</v>
      </c>
    </row>
    <row r="313" spans="1:2">
      <c r="A313" s="4" t="s">
        <v>787</v>
      </c>
      <c r="B313" s="4" t="s">
        <v>884</v>
      </c>
    </row>
    <row r="314" spans="1:2">
      <c r="A314" s="4" t="s">
        <v>787</v>
      </c>
      <c r="B314" s="4" t="s">
        <v>885</v>
      </c>
    </row>
    <row r="315" spans="1:2">
      <c r="A315" s="4" t="s">
        <v>787</v>
      </c>
      <c r="B315" s="4" t="s">
        <v>886</v>
      </c>
    </row>
    <row r="316" spans="1:2">
      <c r="A316" s="4" t="s">
        <v>787</v>
      </c>
      <c r="B316" s="4" t="s">
        <v>887</v>
      </c>
    </row>
    <row r="317" spans="1:2">
      <c r="A317" s="4" t="s">
        <v>787</v>
      </c>
      <c r="B317" s="4" t="s">
        <v>888</v>
      </c>
    </row>
    <row r="318" spans="1:2">
      <c r="A318" s="4" t="s">
        <v>787</v>
      </c>
      <c r="B318" s="4" t="s">
        <v>889</v>
      </c>
    </row>
    <row r="319" spans="1:2">
      <c r="A319" s="4" t="s">
        <v>787</v>
      </c>
      <c r="B319" s="4" t="s">
        <v>890</v>
      </c>
    </row>
    <row r="320" spans="1:2">
      <c r="A320" s="4" t="s">
        <v>787</v>
      </c>
      <c r="B320" s="4" t="s">
        <v>891</v>
      </c>
    </row>
    <row r="321" spans="1:2">
      <c r="A321" s="4" t="s">
        <v>787</v>
      </c>
      <c r="B321" s="4" t="s">
        <v>892</v>
      </c>
    </row>
    <row r="322" spans="1:2">
      <c r="A322" s="4" t="s">
        <v>787</v>
      </c>
      <c r="B322" s="4" t="s">
        <v>893</v>
      </c>
    </row>
    <row r="323" spans="1:2">
      <c r="A323" s="4" t="s">
        <v>894</v>
      </c>
      <c r="B323" s="4" t="s">
        <v>895</v>
      </c>
    </row>
    <row r="324" spans="1:2">
      <c r="A324" s="4" t="s">
        <v>894</v>
      </c>
      <c r="B324" s="4" t="s">
        <v>896</v>
      </c>
    </row>
    <row r="325" spans="1:2">
      <c r="A325" s="4" t="s">
        <v>894</v>
      </c>
      <c r="B325" s="4" t="s">
        <v>897</v>
      </c>
    </row>
    <row r="326" spans="1:2">
      <c r="A326" s="4" t="s">
        <v>894</v>
      </c>
      <c r="B326" s="4" t="s">
        <v>898</v>
      </c>
    </row>
    <row r="327" spans="1:2">
      <c r="A327" s="4" t="s">
        <v>894</v>
      </c>
      <c r="B327" s="4" t="s">
        <v>899</v>
      </c>
    </row>
    <row r="328" spans="1:2">
      <c r="A328" s="4" t="s">
        <v>894</v>
      </c>
      <c r="B328" s="4" t="s">
        <v>900</v>
      </c>
    </row>
    <row r="329" spans="1:2">
      <c r="A329" s="4" t="s">
        <v>894</v>
      </c>
      <c r="B329" s="4" t="s">
        <v>901</v>
      </c>
    </row>
    <row r="330" spans="1:2">
      <c r="A330" s="4" t="s">
        <v>894</v>
      </c>
      <c r="B330" s="4" t="s">
        <v>902</v>
      </c>
    </row>
    <row r="331" spans="1:2">
      <c r="A331" s="4" t="s">
        <v>894</v>
      </c>
      <c r="B331" s="4" t="s">
        <v>903</v>
      </c>
    </row>
    <row r="332" spans="1:2">
      <c r="A332" s="4" t="s">
        <v>894</v>
      </c>
      <c r="B332" s="4" t="s">
        <v>904</v>
      </c>
    </row>
    <row r="333" spans="1:2">
      <c r="A333" s="4" t="s">
        <v>894</v>
      </c>
      <c r="B333" s="4" t="s">
        <v>905</v>
      </c>
    </row>
    <row r="334" spans="1:2">
      <c r="A334" s="4" t="s">
        <v>894</v>
      </c>
      <c r="B334" s="4" t="s">
        <v>906</v>
      </c>
    </row>
    <row r="335" spans="1:2">
      <c r="A335" s="4" t="s">
        <v>894</v>
      </c>
      <c r="B335" s="4" t="s">
        <v>907</v>
      </c>
    </row>
    <row r="336" spans="1:2">
      <c r="A336" s="4" t="s">
        <v>894</v>
      </c>
      <c r="B336" s="4" t="s">
        <v>908</v>
      </c>
    </row>
    <row r="337" spans="1:2">
      <c r="A337" s="4" t="s">
        <v>894</v>
      </c>
      <c r="B337" s="4" t="s">
        <v>909</v>
      </c>
    </row>
    <row r="338" spans="1:2">
      <c r="A338" s="4" t="s">
        <v>894</v>
      </c>
      <c r="B338" s="4" t="s">
        <v>910</v>
      </c>
    </row>
    <row r="339" spans="1:2">
      <c r="A339" s="4" t="s">
        <v>894</v>
      </c>
      <c r="B339" s="4" t="s">
        <v>911</v>
      </c>
    </row>
    <row r="340" spans="1:2">
      <c r="A340" s="4" t="s">
        <v>894</v>
      </c>
      <c r="B340" s="4" t="s">
        <v>912</v>
      </c>
    </row>
    <row r="341" spans="1:2">
      <c r="A341" s="4" t="s">
        <v>894</v>
      </c>
      <c r="B341" s="4" t="s">
        <v>913</v>
      </c>
    </row>
    <row r="342" spans="1:2">
      <c r="A342" s="4" t="s">
        <v>894</v>
      </c>
      <c r="B342" s="4" t="s">
        <v>914</v>
      </c>
    </row>
    <row r="343" spans="1:2">
      <c r="A343" s="4" t="s">
        <v>894</v>
      </c>
      <c r="B343" s="4" t="s">
        <v>915</v>
      </c>
    </row>
    <row r="344" spans="1:2">
      <c r="A344" s="4" t="s">
        <v>894</v>
      </c>
      <c r="B344" s="4" t="s">
        <v>916</v>
      </c>
    </row>
    <row r="345" spans="1:2">
      <c r="A345" s="4" t="s">
        <v>894</v>
      </c>
      <c r="B345" s="4" t="s">
        <v>917</v>
      </c>
    </row>
    <row r="346" spans="1:2">
      <c r="A346" s="4" t="s">
        <v>894</v>
      </c>
      <c r="B346" s="4" t="s">
        <v>918</v>
      </c>
    </row>
    <row r="347" spans="1:2">
      <c r="A347" s="4" t="s">
        <v>894</v>
      </c>
      <c r="B347" s="4" t="s">
        <v>919</v>
      </c>
    </row>
    <row r="348" spans="1:2">
      <c r="A348" s="4" t="s">
        <v>894</v>
      </c>
      <c r="B348" s="4" t="s">
        <v>920</v>
      </c>
    </row>
    <row r="349" spans="1:2">
      <c r="A349" s="4" t="s">
        <v>894</v>
      </c>
      <c r="B349" s="4" t="s">
        <v>921</v>
      </c>
    </row>
    <row r="350" spans="1:2">
      <c r="A350" s="4" t="s">
        <v>894</v>
      </c>
      <c r="B350" s="4" t="s">
        <v>922</v>
      </c>
    </row>
    <row r="351" spans="1:2">
      <c r="A351" s="4" t="s">
        <v>894</v>
      </c>
      <c r="B351" s="4" t="s">
        <v>923</v>
      </c>
    </row>
    <row r="352" spans="1:2">
      <c r="A352" s="4" t="s">
        <v>894</v>
      </c>
      <c r="B352" s="4" t="s">
        <v>924</v>
      </c>
    </row>
    <row r="353" spans="1:2">
      <c r="A353" s="4" t="s">
        <v>894</v>
      </c>
      <c r="B353" s="4" t="s">
        <v>925</v>
      </c>
    </row>
    <row r="354" spans="1:2">
      <c r="A354" s="4" t="s">
        <v>894</v>
      </c>
      <c r="B354" s="4" t="s">
        <v>926</v>
      </c>
    </row>
    <row r="355" spans="1:2">
      <c r="A355" s="4" t="s">
        <v>894</v>
      </c>
      <c r="B355" s="4" t="s">
        <v>927</v>
      </c>
    </row>
    <row r="356" spans="1:2">
      <c r="A356" s="4" t="s">
        <v>894</v>
      </c>
      <c r="B356" s="4" t="s">
        <v>928</v>
      </c>
    </row>
    <row r="357" spans="1:2">
      <c r="A357" s="4" t="s">
        <v>894</v>
      </c>
      <c r="B357" s="4" t="s">
        <v>929</v>
      </c>
    </row>
    <row r="358" spans="1:2">
      <c r="A358" s="4" t="s">
        <v>894</v>
      </c>
      <c r="B358" s="4" t="s">
        <v>930</v>
      </c>
    </row>
    <row r="359" spans="1:2">
      <c r="A359" s="4" t="s">
        <v>894</v>
      </c>
      <c r="B359" s="4" t="s">
        <v>931</v>
      </c>
    </row>
    <row r="360" spans="1:2">
      <c r="A360" s="4" t="s">
        <v>894</v>
      </c>
      <c r="B360" s="4" t="s">
        <v>932</v>
      </c>
    </row>
    <row r="361" spans="1:2">
      <c r="A361" s="4" t="s">
        <v>894</v>
      </c>
      <c r="B361" s="4" t="s">
        <v>933</v>
      </c>
    </row>
    <row r="362" spans="1:2">
      <c r="A362" s="4" t="s">
        <v>894</v>
      </c>
      <c r="B362" s="4" t="s">
        <v>934</v>
      </c>
    </row>
    <row r="363" spans="1:2">
      <c r="A363" s="4" t="s">
        <v>894</v>
      </c>
      <c r="B363" s="4" t="s">
        <v>935</v>
      </c>
    </row>
    <row r="364" spans="1:2">
      <c r="A364" s="4" t="s">
        <v>894</v>
      </c>
      <c r="B364" s="4" t="s">
        <v>936</v>
      </c>
    </row>
    <row r="365" spans="1:2">
      <c r="A365" s="4" t="s">
        <v>894</v>
      </c>
      <c r="B365" s="4" t="s">
        <v>937</v>
      </c>
    </row>
    <row r="366" spans="1:2">
      <c r="A366" s="4" t="s">
        <v>894</v>
      </c>
      <c r="B366" s="4" t="s">
        <v>938</v>
      </c>
    </row>
    <row r="367" spans="1:2">
      <c r="A367" s="4" t="s">
        <v>894</v>
      </c>
      <c r="B367" s="4" t="s">
        <v>939</v>
      </c>
    </row>
    <row r="368" spans="1:2">
      <c r="A368" s="4" t="s">
        <v>894</v>
      </c>
      <c r="B368" s="4" t="s">
        <v>940</v>
      </c>
    </row>
    <row r="369" spans="1:2">
      <c r="A369" s="4" t="s">
        <v>894</v>
      </c>
      <c r="B369" s="4" t="s">
        <v>941</v>
      </c>
    </row>
    <row r="370" spans="1:2">
      <c r="A370" s="4" t="s">
        <v>894</v>
      </c>
      <c r="B370" s="4" t="s">
        <v>942</v>
      </c>
    </row>
    <row r="371" spans="1:2">
      <c r="A371" s="4" t="s">
        <v>894</v>
      </c>
      <c r="B371" s="4" t="s">
        <v>943</v>
      </c>
    </row>
    <row r="372" spans="1:2">
      <c r="A372" s="4" t="s">
        <v>894</v>
      </c>
      <c r="B372" s="4" t="s">
        <v>944</v>
      </c>
    </row>
    <row r="373" spans="1:2">
      <c r="A373" s="4" t="s">
        <v>894</v>
      </c>
      <c r="B373" s="4" t="s">
        <v>945</v>
      </c>
    </row>
    <row r="374" spans="1:2">
      <c r="A374" s="4" t="s">
        <v>894</v>
      </c>
      <c r="B374" s="4" t="s">
        <v>946</v>
      </c>
    </row>
    <row r="375" spans="1:2">
      <c r="A375" s="4" t="s">
        <v>894</v>
      </c>
      <c r="B375" s="4" t="s">
        <v>947</v>
      </c>
    </row>
    <row r="376" spans="1:2">
      <c r="A376" s="4" t="s">
        <v>894</v>
      </c>
      <c r="B376" s="4" t="s">
        <v>948</v>
      </c>
    </row>
    <row r="377" spans="1:2">
      <c r="A377" s="4" t="s">
        <v>894</v>
      </c>
      <c r="B377" s="4" t="s">
        <v>949</v>
      </c>
    </row>
    <row r="378" spans="1:2">
      <c r="A378" s="4" t="s">
        <v>894</v>
      </c>
      <c r="B378" s="4" t="s">
        <v>950</v>
      </c>
    </row>
    <row r="379" spans="1:2">
      <c r="A379" s="4" t="s">
        <v>894</v>
      </c>
      <c r="B379" s="4" t="s">
        <v>951</v>
      </c>
    </row>
    <row r="380" spans="1:2">
      <c r="A380" s="4" t="s">
        <v>894</v>
      </c>
      <c r="B380" s="4" t="s">
        <v>952</v>
      </c>
    </row>
    <row r="381" spans="1:2">
      <c r="A381" s="4" t="s">
        <v>894</v>
      </c>
      <c r="B381" s="4" t="s">
        <v>953</v>
      </c>
    </row>
    <row r="382" spans="1:2">
      <c r="A382" s="4" t="s">
        <v>894</v>
      </c>
      <c r="B382" s="4" t="s">
        <v>954</v>
      </c>
    </row>
    <row r="383" spans="1:2">
      <c r="A383" s="4" t="s">
        <v>894</v>
      </c>
      <c r="B383" s="4" t="s">
        <v>904</v>
      </c>
    </row>
    <row r="384" spans="1:2">
      <c r="A384" s="4" t="s">
        <v>894</v>
      </c>
      <c r="B384" s="4" t="s">
        <v>955</v>
      </c>
    </row>
    <row r="385" spans="1:2">
      <c r="A385" s="4" t="s">
        <v>894</v>
      </c>
      <c r="B385" s="4" t="s">
        <v>956</v>
      </c>
    </row>
    <row r="386" spans="1:2">
      <c r="A386" s="4" t="s">
        <v>894</v>
      </c>
      <c r="B386" s="4" t="s">
        <v>957</v>
      </c>
    </row>
    <row r="387" spans="1:2">
      <c r="A387" s="4" t="s">
        <v>894</v>
      </c>
      <c r="B387" s="4" t="s">
        <v>958</v>
      </c>
    </row>
    <row r="388" spans="1:2">
      <c r="A388" s="4" t="s">
        <v>894</v>
      </c>
      <c r="B388" s="4" t="s">
        <v>959</v>
      </c>
    </row>
    <row r="389" spans="1:2">
      <c r="A389" s="4" t="s">
        <v>894</v>
      </c>
      <c r="B389" s="4" t="s">
        <v>960</v>
      </c>
    </row>
    <row r="390" spans="1:2">
      <c r="A390" s="4" t="s">
        <v>894</v>
      </c>
      <c r="B390" s="4" t="s">
        <v>961</v>
      </c>
    </row>
    <row r="391" spans="1:2">
      <c r="A391" s="4" t="s">
        <v>894</v>
      </c>
      <c r="B391" s="4" t="s">
        <v>962</v>
      </c>
    </row>
    <row r="392" spans="1:2">
      <c r="A392" s="4" t="s">
        <v>894</v>
      </c>
      <c r="B392" s="4" t="s">
        <v>963</v>
      </c>
    </row>
    <row r="393" spans="1:2">
      <c r="A393" s="4" t="s">
        <v>894</v>
      </c>
      <c r="B393" s="4" t="s">
        <v>964</v>
      </c>
    </row>
    <row r="394" spans="1:2">
      <c r="A394" s="4" t="s">
        <v>894</v>
      </c>
      <c r="B394" s="4" t="s">
        <v>965</v>
      </c>
    </row>
    <row r="395" spans="1:2">
      <c r="A395" s="4" t="s">
        <v>894</v>
      </c>
      <c r="B395" s="4" t="s">
        <v>966</v>
      </c>
    </row>
    <row r="396" spans="1:2">
      <c r="A396" s="4" t="s">
        <v>894</v>
      </c>
      <c r="B396" s="4" t="s">
        <v>967</v>
      </c>
    </row>
    <row r="397" spans="1:2">
      <c r="A397" s="4" t="s">
        <v>894</v>
      </c>
      <c r="B397" s="4" t="s">
        <v>968</v>
      </c>
    </row>
    <row r="398" spans="1:2">
      <c r="A398" s="4" t="s">
        <v>894</v>
      </c>
      <c r="B398" s="4" t="s">
        <v>969</v>
      </c>
    </row>
    <row r="399" spans="1:2">
      <c r="A399" s="4" t="s">
        <v>894</v>
      </c>
      <c r="B399" s="4" t="s">
        <v>970</v>
      </c>
    </row>
    <row r="400" spans="1:2">
      <c r="A400" s="4" t="s">
        <v>894</v>
      </c>
      <c r="B400" s="4" t="s">
        <v>971</v>
      </c>
    </row>
    <row r="401" spans="1:2">
      <c r="A401" s="4" t="s">
        <v>894</v>
      </c>
      <c r="B401" s="4" t="s">
        <v>972</v>
      </c>
    </row>
    <row r="402" spans="1:2">
      <c r="A402" s="4" t="s">
        <v>894</v>
      </c>
      <c r="B402" s="4" t="s">
        <v>973</v>
      </c>
    </row>
    <row r="403" spans="1:2">
      <c r="A403" s="4" t="s">
        <v>894</v>
      </c>
      <c r="B403" s="4" t="s">
        <v>974</v>
      </c>
    </row>
    <row r="404" spans="1:2">
      <c r="A404" s="4" t="s">
        <v>894</v>
      </c>
      <c r="B404" s="4" t="s">
        <v>975</v>
      </c>
    </row>
    <row r="405" spans="1:2">
      <c r="A405" s="4" t="s">
        <v>894</v>
      </c>
      <c r="B405" s="4" t="s">
        <v>976</v>
      </c>
    </row>
    <row r="406" spans="1:2">
      <c r="A406" s="4" t="s">
        <v>894</v>
      </c>
      <c r="B406" s="4" t="s">
        <v>977</v>
      </c>
    </row>
    <row r="407" spans="1:2">
      <c r="A407" s="4" t="s">
        <v>894</v>
      </c>
      <c r="B407" s="4" t="s">
        <v>978</v>
      </c>
    </row>
    <row r="408" spans="1:2">
      <c r="A408" s="4" t="s">
        <v>894</v>
      </c>
      <c r="B408" s="4" t="s">
        <v>979</v>
      </c>
    </row>
    <row r="409" spans="1:2">
      <c r="A409" s="4" t="s">
        <v>894</v>
      </c>
      <c r="B409" s="4" t="s">
        <v>980</v>
      </c>
    </row>
    <row r="410" spans="1:2">
      <c r="A410" s="4" t="s">
        <v>894</v>
      </c>
      <c r="B410" s="4" t="s">
        <v>981</v>
      </c>
    </row>
    <row r="411" spans="1:2">
      <c r="A411" s="4" t="s">
        <v>894</v>
      </c>
      <c r="B411" s="4" t="s">
        <v>982</v>
      </c>
    </row>
    <row r="412" spans="1:2">
      <c r="A412" s="4" t="s">
        <v>894</v>
      </c>
      <c r="B412" s="4" t="s">
        <v>983</v>
      </c>
    </row>
    <row r="413" spans="1:2">
      <c r="A413" s="4" t="s">
        <v>894</v>
      </c>
      <c r="B413" s="4" t="s">
        <v>984</v>
      </c>
    </row>
    <row r="414" spans="1:2">
      <c r="A414" s="4" t="s">
        <v>894</v>
      </c>
      <c r="B414" s="4" t="s">
        <v>985</v>
      </c>
    </row>
    <row r="415" spans="1:2">
      <c r="A415" s="4" t="s">
        <v>894</v>
      </c>
      <c r="B415" s="4" t="s">
        <v>986</v>
      </c>
    </row>
    <row r="416" spans="1:2">
      <c r="A416" s="4" t="s">
        <v>894</v>
      </c>
      <c r="B416" s="4" t="s">
        <v>987</v>
      </c>
    </row>
    <row r="417" spans="1:2">
      <c r="A417" s="4" t="s">
        <v>894</v>
      </c>
      <c r="B417" s="4" t="s">
        <v>988</v>
      </c>
    </row>
    <row r="418" spans="1:2">
      <c r="A418" s="4" t="s">
        <v>894</v>
      </c>
      <c r="B418" s="4" t="s">
        <v>989</v>
      </c>
    </row>
    <row r="419" spans="1:2">
      <c r="A419" s="4" t="s">
        <v>894</v>
      </c>
      <c r="B419" s="4" t="s">
        <v>990</v>
      </c>
    </row>
    <row r="420" spans="1:2">
      <c r="A420" s="4" t="s">
        <v>894</v>
      </c>
      <c r="B420" s="4" t="s">
        <v>991</v>
      </c>
    </row>
    <row r="421" spans="1:2">
      <c r="A421" s="4" t="s">
        <v>894</v>
      </c>
      <c r="B421" s="4" t="s">
        <v>992</v>
      </c>
    </row>
    <row r="422" spans="1:2">
      <c r="A422" s="4" t="s">
        <v>894</v>
      </c>
      <c r="B422" s="4" t="s">
        <v>993</v>
      </c>
    </row>
    <row r="423" spans="1:2">
      <c r="A423" s="4" t="s">
        <v>894</v>
      </c>
      <c r="B423" s="4" t="s">
        <v>994</v>
      </c>
    </row>
    <row r="424" spans="1:2">
      <c r="A424" s="4" t="s">
        <v>894</v>
      </c>
      <c r="B424" s="4" t="s">
        <v>995</v>
      </c>
    </row>
    <row r="425" spans="1:2">
      <c r="A425" s="4" t="s">
        <v>894</v>
      </c>
      <c r="B425" s="4" t="s">
        <v>996</v>
      </c>
    </row>
    <row r="426" spans="1:2">
      <c r="A426" s="4" t="s">
        <v>894</v>
      </c>
      <c r="B426" s="4" t="s">
        <v>997</v>
      </c>
    </row>
    <row r="427" spans="1:2">
      <c r="A427" s="4" t="s">
        <v>894</v>
      </c>
      <c r="B427" s="4" t="s">
        <v>998</v>
      </c>
    </row>
    <row r="428" spans="1:2">
      <c r="A428" s="4" t="s">
        <v>894</v>
      </c>
      <c r="B428" s="4" t="s">
        <v>999</v>
      </c>
    </row>
    <row r="429" spans="1:2">
      <c r="A429" s="4" t="s">
        <v>894</v>
      </c>
      <c r="B429" s="4" t="s">
        <v>1000</v>
      </c>
    </row>
    <row r="430" spans="1:2">
      <c r="A430" s="4" t="s">
        <v>1001</v>
      </c>
      <c r="B430" s="4" t="s">
        <v>1002</v>
      </c>
    </row>
    <row r="431" spans="1:2">
      <c r="A431" s="4" t="s">
        <v>1001</v>
      </c>
      <c r="B431" s="4" t="s">
        <v>1003</v>
      </c>
    </row>
    <row r="432" spans="1:2">
      <c r="A432" s="4" t="s">
        <v>1001</v>
      </c>
      <c r="B432" s="4" t="s">
        <v>1004</v>
      </c>
    </row>
    <row r="433" spans="1:2">
      <c r="A433" s="4" t="s">
        <v>1001</v>
      </c>
      <c r="B433" s="4" t="s">
        <v>1005</v>
      </c>
    </row>
    <row r="434" spans="1:2">
      <c r="A434" s="4" t="s">
        <v>1001</v>
      </c>
      <c r="B434" s="4" t="s">
        <v>1006</v>
      </c>
    </row>
    <row r="435" spans="1:2">
      <c r="A435" s="4" t="s">
        <v>1001</v>
      </c>
      <c r="B435" s="4" t="s">
        <v>1007</v>
      </c>
    </row>
    <row r="436" spans="1:2">
      <c r="A436" s="4" t="s">
        <v>1001</v>
      </c>
      <c r="B436" s="4" t="s">
        <v>1008</v>
      </c>
    </row>
    <row r="437" spans="1:2">
      <c r="A437" s="4" t="s">
        <v>1001</v>
      </c>
      <c r="B437" s="4" t="s">
        <v>1009</v>
      </c>
    </row>
    <row r="438" spans="1:2">
      <c r="A438" s="4" t="s">
        <v>1001</v>
      </c>
      <c r="B438" s="4" t="s">
        <v>1010</v>
      </c>
    </row>
    <row r="439" spans="1:2">
      <c r="A439" s="4" t="s">
        <v>1001</v>
      </c>
      <c r="B439" s="4" t="s">
        <v>1011</v>
      </c>
    </row>
    <row r="440" spans="1:2">
      <c r="A440" s="4" t="s">
        <v>1001</v>
      </c>
      <c r="B440" s="4" t="s">
        <v>1012</v>
      </c>
    </row>
    <row r="441" spans="1:2">
      <c r="A441" s="4" t="s">
        <v>1001</v>
      </c>
      <c r="B441" s="4" t="s">
        <v>1013</v>
      </c>
    </row>
    <row r="442" spans="1:2">
      <c r="A442" s="4" t="s">
        <v>1001</v>
      </c>
      <c r="B442" s="4" t="s">
        <v>1014</v>
      </c>
    </row>
    <row r="443" spans="1:2">
      <c r="A443" s="4" t="s">
        <v>1001</v>
      </c>
      <c r="B443" s="4" t="s">
        <v>1015</v>
      </c>
    </row>
    <row r="444" spans="1:2">
      <c r="A444" s="4" t="s">
        <v>1001</v>
      </c>
      <c r="B444" s="4" t="s">
        <v>1016</v>
      </c>
    </row>
    <row r="445" spans="1:2">
      <c r="A445" s="4" t="s">
        <v>1001</v>
      </c>
      <c r="B445" s="4" t="s">
        <v>1017</v>
      </c>
    </row>
    <row r="446" spans="1:2">
      <c r="A446" s="4" t="s">
        <v>1001</v>
      </c>
      <c r="B446" s="4" t="s">
        <v>1018</v>
      </c>
    </row>
    <row r="447" spans="1:2">
      <c r="A447" s="4" t="s">
        <v>1001</v>
      </c>
      <c r="B447" s="4" t="s">
        <v>1019</v>
      </c>
    </row>
    <row r="448" spans="1:2">
      <c r="A448" s="4" t="s">
        <v>1001</v>
      </c>
      <c r="B448" s="4" t="s">
        <v>1020</v>
      </c>
    </row>
    <row r="449" spans="1:2">
      <c r="A449" s="4" t="s">
        <v>1001</v>
      </c>
      <c r="B449" s="4" t="s">
        <v>1021</v>
      </c>
    </row>
    <row r="450" spans="1:2">
      <c r="A450" s="4" t="s">
        <v>1001</v>
      </c>
      <c r="B450" s="4" t="s">
        <v>1022</v>
      </c>
    </row>
    <row r="451" spans="1:2">
      <c r="A451" s="4" t="s">
        <v>1001</v>
      </c>
      <c r="B451" s="4" t="s">
        <v>1023</v>
      </c>
    </row>
    <row r="452" spans="1:2">
      <c r="A452" s="4" t="s">
        <v>1001</v>
      </c>
      <c r="B452" s="4" t="s">
        <v>1024</v>
      </c>
    </row>
    <row r="453" spans="1:2">
      <c r="A453" s="4" t="s">
        <v>1001</v>
      </c>
      <c r="B453" s="4" t="s">
        <v>1025</v>
      </c>
    </row>
    <row r="454" spans="1:2">
      <c r="A454" s="4" t="s">
        <v>1001</v>
      </c>
      <c r="B454" s="4" t="s">
        <v>1026</v>
      </c>
    </row>
    <row r="455" spans="1:2">
      <c r="A455" s="4" t="s">
        <v>1001</v>
      </c>
      <c r="B455" s="4" t="s">
        <v>1027</v>
      </c>
    </row>
    <row r="456" spans="1:2">
      <c r="A456" s="4" t="s">
        <v>1001</v>
      </c>
      <c r="B456" s="4" t="s">
        <v>1028</v>
      </c>
    </row>
    <row r="457" spans="1:2">
      <c r="A457" s="4" t="s">
        <v>1001</v>
      </c>
      <c r="B457" s="4" t="s">
        <v>1029</v>
      </c>
    </row>
    <row r="458" spans="1:2">
      <c r="A458" s="4" t="s">
        <v>1001</v>
      </c>
      <c r="B458" s="4" t="s">
        <v>1030</v>
      </c>
    </row>
    <row r="459" spans="1:2">
      <c r="A459" s="4" t="s">
        <v>1001</v>
      </c>
      <c r="B459" s="4" t="s">
        <v>1031</v>
      </c>
    </row>
    <row r="460" spans="1:2">
      <c r="A460" s="4" t="s">
        <v>1001</v>
      </c>
      <c r="B460" s="4" t="s">
        <v>1032</v>
      </c>
    </row>
    <row r="461" spans="1:2">
      <c r="A461" s="4" t="s">
        <v>1001</v>
      </c>
      <c r="B461" s="4" t="s">
        <v>1033</v>
      </c>
    </row>
    <row r="462" spans="1:2">
      <c r="A462" s="4" t="s">
        <v>1001</v>
      </c>
      <c r="B462" s="4" t="s">
        <v>1034</v>
      </c>
    </row>
    <row r="463" spans="1:2">
      <c r="A463" s="4" t="s">
        <v>1001</v>
      </c>
      <c r="B463" s="4" t="s">
        <v>1035</v>
      </c>
    </row>
    <row r="464" spans="1:2">
      <c r="A464" s="4" t="s">
        <v>1001</v>
      </c>
      <c r="B464" s="4" t="s">
        <v>1036</v>
      </c>
    </row>
    <row r="465" spans="1:2">
      <c r="A465" s="4" t="s">
        <v>1001</v>
      </c>
      <c r="B465" s="4" t="s">
        <v>1037</v>
      </c>
    </row>
    <row r="466" spans="1:2">
      <c r="A466" s="4" t="s">
        <v>1001</v>
      </c>
      <c r="B466" s="4" t="s">
        <v>1038</v>
      </c>
    </row>
    <row r="467" spans="1:2">
      <c r="A467" s="4" t="s">
        <v>1001</v>
      </c>
      <c r="B467" s="4" t="s">
        <v>1039</v>
      </c>
    </row>
    <row r="468" spans="1:2">
      <c r="A468" s="4" t="s">
        <v>1001</v>
      </c>
      <c r="B468" s="4" t="s">
        <v>1040</v>
      </c>
    </row>
    <row r="469" spans="1:2">
      <c r="A469" s="4" t="s">
        <v>1001</v>
      </c>
      <c r="B469" s="4" t="s">
        <v>1041</v>
      </c>
    </row>
    <row r="470" spans="1:2">
      <c r="A470" s="4" t="s">
        <v>1001</v>
      </c>
      <c r="B470" s="4" t="s">
        <v>1042</v>
      </c>
    </row>
    <row r="471" spans="1:2">
      <c r="A471" s="4" t="s">
        <v>1001</v>
      </c>
      <c r="B471" s="4" t="s">
        <v>1043</v>
      </c>
    </row>
    <row r="472" spans="1:2">
      <c r="A472" s="4" t="s">
        <v>1001</v>
      </c>
      <c r="B472" s="4" t="s">
        <v>1044</v>
      </c>
    </row>
    <row r="473" spans="1:2">
      <c r="A473" s="4" t="s">
        <v>1001</v>
      </c>
      <c r="B473" s="4" t="s">
        <v>1045</v>
      </c>
    </row>
    <row r="474" spans="1:2">
      <c r="A474" s="4" t="s">
        <v>1001</v>
      </c>
      <c r="B474" s="4" t="s">
        <v>1046</v>
      </c>
    </row>
    <row r="475" spans="1:2">
      <c r="A475" s="4" t="s">
        <v>1001</v>
      </c>
      <c r="B475" s="4" t="s">
        <v>1047</v>
      </c>
    </row>
    <row r="476" spans="1:2">
      <c r="A476" s="4" t="s">
        <v>1001</v>
      </c>
      <c r="B476" s="4" t="s">
        <v>1048</v>
      </c>
    </row>
    <row r="477" spans="1:2">
      <c r="A477" s="4" t="s">
        <v>1001</v>
      </c>
      <c r="B477" s="4" t="s">
        <v>1049</v>
      </c>
    </row>
    <row r="478" spans="1:2">
      <c r="A478" s="4" t="s">
        <v>1001</v>
      </c>
      <c r="B478" s="4" t="s">
        <v>1050</v>
      </c>
    </row>
    <row r="479" spans="1:2">
      <c r="A479" s="4" t="s">
        <v>1001</v>
      </c>
      <c r="B479" s="4" t="s">
        <v>1051</v>
      </c>
    </row>
    <row r="480" spans="1:2">
      <c r="A480" s="4" t="s">
        <v>1001</v>
      </c>
      <c r="B480" s="4" t="s">
        <v>1052</v>
      </c>
    </row>
    <row r="481" spans="1:2">
      <c r="A481" s="4" t="s">
        <v>1001</v>
      </c>
      <c r="B481" s="4" t="s">
        <v>1053</v>
      </c>
    </row>
    <row r="482" spans="1:2">
      <c r="A482" s="4" t="s">
        <v>1001</v>
      </c>
      <c r="B482" s="4" t="s">
        <v>1054</v>
      </c>
    </row>
    <row r="483" spans="1:2">
      <c r="A483" s="4" t="s">
        <v>1001</v>
      </c>
      <c r="B483" s="4" t="s">
        <v>1055</v>
      </c>
    </row>
    <row r="484" spans="1:2">
      <c r="A484" s="4" t="s">
        <v>1001</v>
      </c>
      <c r="B484" s="4" t="s">
        <v>1056</v>
      </c>
    </row>
    <row r="485" spans="1:2">
      <c r="A485" s="4" t="s">
        <v>1001</v>
      </c>
      <c r="B485" s="4" t="s">
        <v>1057</v>
      </c>
    </row>
    <row r="486" spans="1:2">
      <c r="A486" s="4" t="s">
        <v>1001</v>
      </c>
      <c r="B486" s="4" t="s">
        <v>1058</v>
      </c>
    </row>
    <row r="487" spans="1:2">
      <c r="A487" s="4" t="s">
        <v>1001</v>
      </c>
      <c r="B487" s="4" t="s">
        <v>1059</v>
      </c>
    </row>
    <row r="488" spans="1:2">
      <c r="A488" s="4" t="s">
        <v>1001</v>
      </c>
      <c r="B488" s="4" t="s">
        <v>1060</v>
      </c>
    </row>
    <row r="489" spans="1:2">
      <c r="A489" s="4" t="s">
        <v>1001</v>
      </c>
      <c r="B489" s="4" t="s">
        <v>1061</v>
      </c>
    </row>
    <row r="490" spans="1:2">
      <c r="A490" s="4" t="s">
        <v>1001</v>
      </c>
      <c r="B490" s="4" t="s">
        <v>1062</v>
      </c>
    </row>
    <row r="491" spans="1:2">
      <c r="A491" s="4" t="s">
        <v>1001</v>
      </c>
      <c r="B491" s="4" t="s">
        <v>1063</v>
      </c>
    </row>
    <row r="492" spans="1:2">
      <c r="A492" s="4" t="s">
        <v>1001</v>
      </c>
      <c r="B492" s="4" t="s">
        <v>1064</v>
      </c>
    </row>
    <row r="493" spans="1:2">
      <c r="A493" s="4" t="s">
        <v>1001</v>
      </c>
      <c r="B493" s="4" t="s">
        <v>1065</v>
      </c>
    </row>
    <row r="494" spans="1:2">
      <c r="A494" s="4" t="s">
        <v>1001</v>
      </c>
      <c r="B494" s="4" t="s">
        <v>1066</v>
      </c>
    </row>
    <row r="495" spans="1:2">
      <c r="A495" s="4" t="s">
        <v>1001</v>
      </c>
      <c r="B495" s="4" t="s">
        <v>1067</v>
      </c>
    </row>
    <row r="496" spans="1:2">
      <c r="A496" s="4" t="s">
        <v>1001</v>
      </c>
      <c r="B496" s="4" t="s">
        <v>1068</v>
      </c>
    </row>
    <row r="497" spans="1:2">
      <c r="A497" s="4" t="s">
        <v>1001</v>
      </c>
      <c r="B497" s="4" t="s">
        <v>1069</v>
      </c>
    </row>
    <row r="498" spans="1:2">
      <c r="A498" s="4" t="s">
        <v>1001</v>
      </c>
      <c r="B498" s="4" t="s">
        <v>1070</v>
      </c>
    </row>
    <row r="499" spans="1:2">
      <c r="A499" s="4" t="s">
        <v>1001</v>
      </c>
      <c r="B499" s="4" t="s">
        <v>1071</v>
      </c>
    </row>
    <row r="500" spans="1:2">
      <c r="A500" s="4" t="s">
        <v>1001</v>
      </c>
      <c r="B500" s="4" t="s">
        <v>1072</v>
      </c>
    </row>
    <row r="501" spans="1:2">
      <c r="A501" s="4" t="s">
        <v>1001</v>
      </c>
      <c r="B501" s="4" t="s">
        <v>1073</v>
      </c>
    </row>
    <row r="502" spans="1:2">
      <c r="A502" s="4" t="s">
        <v>1001</v>
      </c>
      <c r="B502" s="4" t="s">
        <v>1074</v>
      </c>
    </row>
    <row r="503" spans="1:2">
      <c r="A503" s="4" t="s">
        <v>1001</v>
      </c>
      <c r="B503" s="4" t="s">
        <v>1075</v>
      </c>
    </row>
    <row r="504" spans="1:2">
      <c r="A504" s="4" t="s">
        <v>1001</v>
      </c>
      <c r="B504" s="4" t="s">
        <v>1076</v>
      </c>
    </row>
    <row r="505" spans="1:2">
      <c r="A505" s="4" t="s">
        <v>1001</v>
      </c>
      <c r="B505" s="4" t="s">
        <v>1077</v>
      </c>
    </row>
    <row r="506" spans="1:2">
      <c r="A506" s="4" t="s">
        <v>1001</v>
      </c>
      <c r="B506" s="4" t="s">
        <v>1078</v>
      </c>
    </row>
    <row r="507" spans="1:2">
      <c r="A507" s="4" t="s">
        <v>1001</v>
      </c>
      <c r="B507" s="4" t="s">
        <v>1079</v>
      </c>
    </row>
    <row r="508" spans="1:2">
      <c r="A508" s="4" t="s">
        <v>1001</v>
      </c>
      <c r="B508" s="4" t="s">
        <v>1080</v>
      </c>
    </row>
    <row r="509" spans="1:2">
      <c r="A509" s="4" t="s">
        <v>1001</v>
      </c>
      <c r="B509" s="4" t="s">
        <v>1081</v>
      </c>
    </row>
    <row r="510" spans="1:2">
      <c r="A510" s="4" t="s">
        <v>1001</v>
      </c>
      <c r="B510" s="4" t="s">
        <v>1082</v>
      </c>
    </row>
    <row r="511" spans="1:2">
      <c r="A511" s="4" t="s">
        <v>1001</v>
      </c>
      <c r="B511" s="4" t="s">
        <v>1083</v>
      </c>
    </row>
    <row r="512" spans="1:2">
      <c r="A512" s="4" t="s">
        <v>1001</v>
      </c>
      <c r="B512" s="4" t="s">
        <v>1084</v>
      </c>
    </row>
    <row r="513" spans="1:2">
      <c r="A513" s="4" t="s">
        <v>1001</v>
      </c>
      <c r="B513" s="4" t="s">
        <v>1085</v>
      </c>
    </row>
    <row r="514" spans="1:2">
      <c r="A514" s="4" t="s">
        <v>1001</v>
      </c>
      <c r="B514" s="4" t="s">
        <v>1086</v>
      </c>
    </row>
    <row r="515" spans="1:2">
      <c r="A515" s="4" t="s">
        <v>1001</v>
      </c>
      <c r="B515" s="4" t="s">
        <v>1087</v>
      </c>
    </row>
    <row r="516" spans="1:2">
      <c r="A516" s="4" t="s">
        <v>1001</v>
      </c>
      <c r="B516" s="4" t="s">
        <v>1088</v>
      </c>
    </row>
    <row r="517" spans="1:2">
      <c r="A517" s="4" t="s">
        <v>1001</v>
      </c>
      <c r="B517" s="4" t="s">
        <v>1089</v>
      </c>
    </row>
    <row r="518" spans="1:2">
      <c r="A518" s="4" t="s">
        <v>1001</v>
      </c>
      <c r="B518" s="4" t="s">
        <v>1090</v>
      </c>
    </row>
    <row r="519" spans="1:2">
      <c r="A519" s="4" t="s">
        <v>1001</v>
      </c>
      <c r="B519" s="4" t="s">
        <v>1091</v>
      </c>
    </row>
    <row r="520" spans="1:2">
      <c r="A520" s="4" t="s">
        <v>1001</v>
      </c>
      <c r="B520" s="4" t="s">
        <v>1092</v>
      </c>
    </row>
    <row r="521" spans="1:2">
      <c r="A521" s="4" t="s">
        <v>1001</v>
      </c>
      <c r="B521" s="4" t="s">
        <v>1093</v>
      </c>
    </row>
    <row r="522" spans="1:2">
      <c r="A522" s="4" t="s">
        <v>1001</v>
      </c>
      <c r="B522" s="4" t="s">
        <v>1094</v>
      </c>
    </row>
    <row r="523" spans="1:2">
      <c r="A523" s="4" t="s">
        <v>1001</v>
      </c>
      <c r="B523" s="4" t="s">
        <v>1095</v>
      </c>
    </row>
    <row r="524" spans="1:2">
      <c r="A524" s="4" t="s">
        <v>1001</v>
      </c>
      <c r="B524" s="4" t="s">
        <v>1096</v>
      </c>
    </row>
    <row r="525" spans="1:2">
      <c r="A525" s="4" t="s">
        <v>1001</v>
      </c>
      <c r="B525" s="4" t="s">
        <v>1097</v>
      </c>
    </row>
    <row r="526" spans="1:2">
      <c r="A526" s="4" t="s">
        <v>1001</v>
      </c>
      <c r="B526" s="4" t="s">
        <v>1098</v>
      </c>
    </row>
    <row r="527" spans="1:2">
      <c r="A527" s="4" t="s">
        <v>1001</v>
      </c>
      <c r="B527" s="4" t="s">
        <v>1099</v>
      </c>
    </row>
    <row r="528" spans="1:2">
      <c r="A528" s="4" t="s">
        <v>1001</v>
      </c>
      <c r="B528" s="4" t="s">
        <v>1100</v>
      </c>
    </row>
    <row r="529" spans="1:2">
      <c r="A529" s="4" t="s">
        <v>1001</v>
      </c>
      <c r="B529" s="4" t="s">
        <v>1101</v>
      </c>
    </row>
    <row r="530" spans="1:2">
      <c r="A530" s="4" t="s">
        <v>1001</v>
      </c>
      <c r="B530" s="4" t="s">
        <v>1102</v>
      </c>
    </row>
    <row r="531" spans="1:2">
      <c r="A531" s="4" t="s">
        <v>1001</v>
      </c>
      <c r="B531" s="4" t="s">
        <v>1011</v>
      </c>
    </row>
    <row r="532" spans="1:2">
      <c r="A532" s="4" t="s">
        <v>1001</v>
      </c>
      <c r="B532" s="4" t="s">
        <v>1103</v>
      </c>
    </row>
    <row r="533" spans="1:2">
      <c r="A533" s="4" t="s">
        <v>1001</v>
      </c>
      <c r="B533" s="4" t="s">
        <v>1104</v>
      </c>
    </row>
    <row r="534" spans="1:2">
      <c r="A534" s="4" t="s">
        <v>1001</v>
      </c>
      <c r="B534" s="4" t="s">
        <v>1105</v>
      </c>
    </row>
    <row r="535" spans="1:2">
      <c r="A535" s="4" t="s">
        <v>1001</v>
      </c>
      <c r="B535" s="4" t="s">
        <v>1106</v>
      </c>
    </row>
    <row r="536" spans="1:2">
      <c r="A536" s="4" t="s">
        <v>1001</v>
      </c>
      <c r="B536" s="4" t="s">
        <v>1107</v>
      </c>
    </row>
  </sheetData>
  <pageMargins left="0.7" right="0.7" top="0.75" bottom="0.75" header="0.511811023622047" footer="0.511811023622047"/>
  <pageSetup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08"/>
  <sheetViews>
    <sheetView tabSelected="1" topLeftCell="A78" zoomScaleNormal="100" workbookViewId="0">
      <selection activeCell="C107" sqref="C107"/>
    </sheetView>
  </sheetViews>
  <sheetFormatPr defaultColWidth="10.75" defaultRowHeight="15.75" customHeight="1"/>
  <cols>
    <col min="2" max="2" width="58.625" customWidth="1"/>
    <col min="3" max="3" width="25.625" customWidth="1"/>
  </cols>
  <sheetData>
    <row r="1" spans="1:5">
      <c r="A1" s="4" t="s">
        <v>1108</v>
      </c>
      <c r="B1" s="4" t="s">
        <v>1109</v>
      </c>
      <c r="C1" s="4" t="s">
        <v>1110</v>
      </c>
      <c r="D1" s="4" t="s">
        <v>1111</v>
      </c>
      <c r="E1" s="4" t="s">
        <v>1112</v>
      </c>
    </row>
    <row r="2" spans="1:5">
      <c r="A2" s="4" t="s">
        <v>1113</v>
      </c>
      <c r="B2" s="4" t="s">
        <v>1114</v>
      </c>
      <c r="C2" s="4" t="s">
        <v>1115</v>
      </c>
      <c r="D2" s="4" t="b">
        <f>TRUE()</f>
        <v>1</v>
      </c>
      <c r="E2" s="4" t="s">
        <v>1116</v>
      </c>
    </row>
    <row r="3" spans="1:5">
      <c r="A3" s="4" t="s">
        <v>1117</v>
      </c>
      <c r="B3" s="4" t="s">
        <v>1118</v>
      </c>
      <c r="C3" s="4" t="s">
        <v>1119</v>
      </c>
      <c r="D3" s="4" t="b">
        <f>TRUE()</f>
        <v>1</v>
      </c>
      <c r="E3" s="4" t="s">
        <v>1116</v>
      </c>
    </row>
    <row r="4" spans="1:5">
      <c r="A4" s="4" t="s">
        <v>1120</v>
      </c>
      <c r="B4" s="4" t="s">
        <v>1121</v>
      </c>
      <c r="C4" s="4" t="s">
        <v>1122</v>
      </c>
      <c r="D4" s="4" t="b">
        <f>TRUE()</f>
        <v>1</v>
      </c>
      <c r="E4" s="4" t="s">
        <v>1116</v>
      </c>
    </row>
    <row r="5" spans="1:5">
      <c r="A5" s="4" t="s">
        <v>1123</v>
      </c>
      <c r="B5" s="4" t="s">
        <v>1124</v>
      </c>
      <c r="C5" s="4" t="s">
        <v>1125</v>
      </c>
      <c r="D5" s="4" t="b">
        <f>TRUE()</f>
        <v>1</v>
      </c>
      <c r="E5" s="4" t="s">
        <v>1116</v>
      </c>
    </row>
    <row r="6" spans="1:5">
      <c r="A6" s="4" t="s">
        <v>1126</v>
      </c>
      <c r="B6" s="4" t="s">
        <v>1127</v>
      </c>
      <c r="C6" s="4" t="s">
        <v>1128</v>
      </c>
      <c r="D6" s="4" t="b">
        <f>TRUE()</f>
        <v>1</v>
      </c>
      <c r="E6" s="4" t="s">
        <v>1116</v>
      </c>
    </row>
    <row r="7" spans="1:5">
      <c r="A7" s="4" t="s">
        <v>1129</v>
      </c>
      <c r="B7" s="4" t="s">
        <v>1130</v>
      </c>
      <c r="C7" s="4" t="s">
        <v>1131</v>
      </c>
      <c r="D7" s="4" t="b">
        <f>TRUE()</f>
        <v>1</v>
      </c>
      <c r="E7" s="4" t="s">
        <v>1116</v>
      </c>
    </row>
    <row r="8" spans="1:5">
      <c r="A8" s="4" t="s">
        <v>1132</v>
      </c>
      <c r="B8" s="4" t="s">
        <v>1133</v>
      </c>
      <c r="C8" s="4" t="s">
        <v>1134</v>
      </c>
      <c r="D8" s="4" t="b">
        <f>TRUE()</f>
        <v>1</v>
      </c>
      <c r="E8" s="4" t="s">
        <v>1116</v>
      </c>
    </row>
    <row r="9" spans="1:5">
      <c r="A9" s="4" t="s">
        <v>1135</v>
      </c>
      <c r="B9" s="4" t="s">
        <v>1136</v>
      </c>
      <c r="C9" s="4" t="s">
        <v>1137</v>
      </c>
      <c r="D9" s="4" t="b">
        <f>TRUE()</f>
        <v>1</v>
      </c>
      <c r="E9" s="4" t="s">
        <v>1116</v>
      </c>
    </row>
    <row r="10" spans="1:5">
      <c r="A10" s="4" t="s">
        <v>1138</v>
      </c>
      <c r="B10" s="4" t="s">
        <v>1139</v>
      </c>
      <c r="C10" s="4" t="s">
        <v>1140</v>
      </c>
      <c r="D10" s="4" t="b">
        <f>TRUE()</f>
        <v>1</v>
      </c>
      <c r="E10" s="4" t="s">
        <v>1116</v>
      </c>
    </row>
    <row r="11" spans="1:5">
      <c r="A11" s="4" t="s">
        <v>1141</v>
      </c>
      <c r="B11" s="4" t="s">
        <v>1142</v>
      </c>
      <c r="C11" s="4" t="s">
        <v>1143</v>
      </c>
      <c r="D11" s="4" t="b">
        <f>TRUE()</f>
        <v>1</v>
      </c>
      <c r="E11" s="4" t="s">
        <v>1116</v>
      </c>
    </row>
    <row r="12" spans="1:5">
      <c r="A12" s="4" t="s">
        <v>1144</v>
      </c>
      <c r="B12" s="4" t="s">
        <v>1145</v>
      </c>
      <c r="C12" s="4" t="s">
        <v>1146</v>
      </c>
      <c r="D12" s="4" t="b">
        <f>TRUE()</f>
        <v>1</v>
      </c>
      <c r="E12" s="4" t="s">
        <v>1116</v>
      </c>
    </row>
    <row r="13" spans="1:5">
      <c r="A13" s="4" t="s">
        <v>1147</v>
      </c>
      <c r="B13" s="4" t="s">
        <v>1148</v>
      </c>
      <c r="C13" s="4" t="s">
        <v>1149</v>
      </c>
      <c r="D13" s="4" t="b">
        <f>TRUE()</f>
        <v>1</v>
      </c>
      <c r="E13" s="4" t="s">
        <v>1116</v>
      </c>
    </row>
    <row r="14" spans="1:5">
      <c r="A14" s="4" t="s">
        <v>1150</v>
      </c>
      <c r="B14" s="4" t="s">
        <v>1151</v>
      </c>
      <c r="C14" s="4" t="s">
        <v>1152</v>
      </c>
      <c r="D14" s="4" t="b">
        <f>TRUE()</f>
        <v>1</v>
      </c>
      <c r="E14" s="4" t="s">
        <v>1116</v>
      </c>
    </row>
    <row r="15" spans="1:5">
      <c r="A15" s="4" t="s">
        <v>1153</v>
      </c>
      <c r="B15" s="4" t="s">
        <v>1154</v>
      </c>
      <c r="C15" s="4" t="s">
        <v>1155</v>
      </c>
      <c r="D15" s="4" t="b">
        <f>TRUE()</f>
        <v>1</v>
      </c>
      <c r="E15" s="4" t="s">
        <v>1116</v>
      </c>
    </row>
    <row r="16" spans="1:5">
      <c r="A16" s="4" t="s">
        <v>1156</v>
      </c>
      <c r="B16" s="4" t="s">
        <v>1157</v>
      </c>
      <c r="C16" s="4" t="s">
        <v>1158</v>
      </c>
      <c r="D16" s="4" t="b">
        <f>TRUE()</f>
        <v>1</v>
      </c>
      <c r="E16" s="4" t="s">
        <v>1116</v>
      </c>
    </row>
    <row r="17" spans="1:5">
      <c r="A17" s="4" t="s">
        <v>1159</v>
      </c>
      <c r="B17" s="4" t="s">
        <v>1160</v>
      </c>
      <c r="C17" s="4" t="s">
        <v>1161</v>
      </c>
      <c r="D17" s="4" t="b">
        <f>TRUE()</f>
        <v>1</v>
      </c>
      <c r="E17" s="4" t="s">
        <v>1116</v>
      </c>
    </row>
    <row r="18" spans="1:5">
      <c r="A18" s="4" t="s">
        <v>1162</v>
      </c>
      <c r="B18" s="4" t="s">
        <v>1163</v>
      </c>
      <c r="C18" s="4" t="s">
        <v>1164</v>
      </c>
      <c r="D18" s="4" t="b">
        <f>TRUE()</f>
        <v>1</v>
      </c>
      <c r="E18" s="4" t="s">
        <v>1116</v>
      </c>
    </row>
    <row r="19" spans="1:5">
      <c r="A19" s="4" t="s">
        <v>1165</v>
      </c>
      <c r="B19" s="4" t="s">
        <v>1166</v>
      </c>
      <c r="C19" s="4" t="s">
        <v>1167</v>
      </c>
      <c r="D19" s="4" t="b">
        <f>TRUE()</f>
        <v>1</v>
      </c>
      <c r="E19" s="4" t="s">
        <v>1116</v>
      </c>
    </row>
    <row r="20" spans="1:5">
      <c r="A20" s="4" t="s">
        <v>1168</v>
      </c>
      <c r="B20" s="4" t="s">
        <v>1169</v>
      </c>
      <c r="C20" s="4" t="s">
        <v>1170</v>
      </c>
      <c r="D20" s="4" t="b">
        <f>TRUE()</f>
        <v>1</v>
      </c>
      <c r="E20" s="4" t="s">
        <v>1116</v>
      </c>
    </row>
    <row r="21" spans="1:5">
      <c r="A21" s="4" t="s">
        <v>1171</v>
      </c>
      <c r="B21" s="4" t="s">
        <v>1172</v>
      </c>
      <c r="C21" s="4" t="s">
        <v>1173</v>
      </c>
      <c r="D21" s="4" t="b">
        <f>TRUE()</f>
        <v>1</v>
      </c>
      <c r="E21" s="4" t="s">
        <v>1116</v>
      </c>
    </row>
    <row r="22" spans="1:5">
      <c r="A22" s="4" t="s">
        <v>1174</v>
      </c>
      <c r="B22" s="4" t="s">
        <v>1175</v>
      </c>
      <c r="C22" s="4" t="s">
        <v>1176</v>
      </c>
      <c r="D22" s="4" t="b">
        <f>TRUE()</f>
        <v>1</v>
      </c>
      <c r="E22" s="4" t="s">
        <v>1116</v>
      </c>
    </row>
    <row r="23" spans="1:5">
      <c r="A23" s="4" t="s">
        <v>1177</v>
      </c>
      <c r="B23" s="4" t="s">
        <v>1178</v>
      </c>
      <c r="C23" s="4" t="s">
        <v>1179</v>
      </c>
      <c r="D23" s="4" t="b">
        <f>TRUE()</f>
        <v>1</v>
      </c>
      <c r="E23" s="4" t="s">
        <v>1116</v>
      </c>
    </row>
    <row r="24" spans="1:5">
      <c r="A24" s="4" t="s">
        <v>1180</v>
      </c>
      <c r="B24" s="4" t="s">
        <v>1181</v>
      </c>
      <c r="C24" s="4" t="s">
        <v>1182</v>
      </c>
      <c r="D24" s="4" t="b">
        <f>TRUE()</f>
        <v>1</v>
      </c>
      <c r="E24" s="4" t="s">
        <v>1116</v>
      </c>
    </row>
    <row r="25" spans="1:5">
      <c r="A25" s="4" t="s">
        <v>1183</v>
      </c>
      <c r="B25" s="4" t="s">
        <v>1184</v>
      </c>
      <c r="C25" s="4" t="s">
        <v>1185</v>
      </c>
      <c r="D25" s="4" t="b">
        <f>TRUE()</f>
        <v>1</v>
      </c>
      <c r="E25" s="4" t="s">
        <v>1116</v>
      </c>
    </row>
    <row r="26" spans="1:5">
      <c r="A26" s="4" t="s">
        <v>1186</v>
      </c>
      <c r="B26" s="4" t="s">
        <v>1187</v>
      </c>
      <c r="C26" s="4" t="s">
        <v>1188</v>
      </c>
      <c r="D26" s="4" t="b">
        <f>TRUE()</f>
        <v>1</v>
      </c>
      <c r="E26" s="4" t="s">
        <v>1116</v>
      </c>
    </row>
    <row r="27" spans="1:5">
      <c r="A27" s="4" t="s">
        <v>1189</v>
      </c>
      <c r="B27" s="4" t="s">
        <v>1190</v>
      </c>
      <c r="C27" s="4" t="s">
        <v>1191</v>
      </c>
      <c r="D27" s="4" t="b">
        <f>TRUE()</f>
        <v>1</v>
      </c>
      <c r="E27" s="4" t="s">
        <v>1116</v>
      </c>
    </row>
    <row r="28" spans="1:5">
      <c r="A28" s="4" t="s">
        <v>1192</v>
      </c>
      <c r="B28" s="4" t="s">
        <v>1193</v>
      </c>
      <c r="C28" s="4" t="s">
        <v>1194</v>
      </c>
      <c r="D28" s="4" t="b">
        <f>TRUE()</f>
        <v>1</v>
      </c>
      <c r="E28" s="4" t="s">
        <v>1116</v>
      </c>
    </row>
    <row r="29" spans="1:5">
      <c r="A29" s="4" t="s">
        <v>1195</v>
      </c>
      <c r="B29" s="4" t="s">
        <v>1196</v>
      </c>
      <c r="C29" s="4" t="s">
        <v>1197</v>
      </c>
      <c r="D29" s="4" t="b">
        <f>TRUE()</f>
        <v>1</v>
      </c>
      <c r="E29" s="4" t="s">
        <v>1116</v>
      </c>
    </row>
    <row r="30" spans="1:5">
      <c r="A30" s="4" t="s">
        <v>1198</v>
      </c>
      <c r="B30" s="4" t="s">
        <v>1199</v>
      </c>
      <c r="C30" s="4" t="s">
        <v>1200</v>
      </c>
      <c r="D30" s="4" t="b">
        <f>TRUE()</f>
        <v>1</v>
      </c>
      <c r="E30" s="4" t="s">
        <v>1116</v>
      </c>
    </row>
    <row r="31" spans="1:5">
      <c r="A31" s="4" t="s">
        <v>1201</v>
      </c>
      <c r="B31" s="4" t="s">
        <v>1202</v>
      </c>
      <c r="C31" s="4" t="s">
        <v>1203</v>
      </c>
      <c r="D31" s="4" t="b">
        <f>TRUE()</f>
        <v>1</v>
      </c>
      <c r="E31" s="4" t="s">
        <v>1116</v>
      </c>
    </row>
    <row r="32" spans="1:5">
      <c r="A32" s="4" t="s">
        <v>1204</v>
      </c>
      <c r="B32" s="4" t="s">
        <v>1205</v>
      </c>
      <c r="C32" s="4" t="s">
        <v>1206</v>
      </c>
      <c r="D32" s="4" t="b">
        <f>TRUE()</f>
        <v>1</v>
      </c>
      <c r="E32" s="4" t="s">
        <v>1116</v>
      </c>
    </row>
    <row r="33" spans="1:5">
      <c r="A33" s="4" t="s">
        <v>1207</v>
      </c>
      <c r="B33" s="4" t="s">
        <v>1208</v>
      </c>
      <c r="C33" s="4" t="s">
        <v>1209</v>
      </c>
      <c r="D33" s="4" t="b">
        <f>TRUE()</f>
        <v>1</v>
      </c>
      <c r="E33" s="4" t="s">
        <v>1116</v>
      </c>
    </row>
    <row r="34" spans="1:5">
      <c r="A34" s="4" t="s">
        <v>1210</v>
      </c>
      <c r="B34" s="4" t="s">
        <v>1211</v>
      </c>
      <c r="C34" s="4" t="s">
        <v>1212</v>
      </c>
      <c r="D34" s="4" t="b">
        <f>TRUE()</f>
        <v>1</v>
      </c>
      <c r="E34" s="4" t="s">
        <v>1116</v>
      </c>
    </row>
    <row r="35" spans="1:5">
      <c r="A35" s="4" t="s">
        <v>1213</v>
      </c>
      <c r="B35" s="4" t="s">
        <v>1214</v>
      </c>
      <c r="C35" s="4" t="s">
        <v>1215</v>
      </c>
      <c r="D35" s="4" t="b">
        <f>TRUE()</f>
        <v>1</v>
      </c>
      <c r="E35" s="4" t="s">
        <v>1116</v>
      </c>
    </row>
    <row r="36" spans="1:5">
      <c r="A36" s="4" t="s">
        <v>1216</v>
      </c>
      <c r="B36" s="4" t="s">
        <v>1217</v>
      </c>
      <c r="C36" s="4" t="s">
        <v>1218</v>
      </c>
      <c r="D36" s="4" t="b">
        <f>TRUE()</f>
        <v>1</v>
      </c>
      <c r="E36" s="4" t="s">
        <v>1116</v>
      </c>
    </row>
    <row r="37" spans="1:5">
      <c r="A37" s="4" t="s">
        <v>1219</v>
      </c>
      <c r="B37" s="4" t="s">
        <v>1220</v>
      </c>
      <c r="C37" s="4" t="s">
        <v>1221</v>
      </c>
      <c r="D37" s="4" t="b">
        <f>TRUE()</f>
        <v>1</v>
      </c>
      <c r="E37" s="4" t="s">
        <v>1116</v>
      </c>
    </row>
    <row r="38" spans="1:5">
      <c r="A38" s="4" t="s">
        <v>1222</v>
      </c>
      <c r="B38" s="4" t="s">
        <v>1223</v>
      </c>
      <c r="C38" s="4" t="s">
        <v>1224</v>
      </c>
      <c r="D38" s="4" t="b">
        <f>TRUE()</f>
        <v>1</v>
      </c>
      <c r="E38" s="4" t="s">
        <v>1116</v>
      </c>
    </row>
    <row r="39" spans="1:5">
      <c r="A39" s="4" t="s">
        <v>1225</v>
      </c>
      <c r="B39" s="4" t="s">
        <v>1226</v>
      </c>
      <c r="C39" s="4" t="s">
        <v>1227</v>
      </c>
      <c r="D39" s="4" t="b">
        <f>TRUE()</f>
        <v>1</v>
      </c>
      <c r="E39" s="4" t="s">
        <v>1116</v>
      </c>
    </row>
    <row r="40" spans="1:5">
      <c r="A40" s="4" t="s">
        <v>1228</v>
      </c>
      <c r="B40" s="4" t="s">
        <v>1229</v>
      </c>
      <c r="C40" s="4" t="s">
        <v>1230</v>
      </c>
      <c r="D40" s="4" t="b">
        <f>TRUE()</f>
        <v>1</v>
      </c>
      <c r="E40" s="4" t="s">
        <v>1116</v>
      </c>
    </row>
    <row r="41" spans="1:5">
      <c r="A41" s="4" t="s">
        <v>1231</v>
      </c>
      <c r="B41" s="4" t="s">
        <v>1232</v>
      </c>
      <c r="C41" s="4" t="s">
        <v>1233</v>
      </c>
      <c r="D41" s="4" t="b">
        <f>TRUE()</f>
        <v>1</v>
      </c>
      <c r="E41" s="4" t="s">
        <v>1116</v>
      </c>
    </row>
    <row r="42" spans="1:5">
      <c r="A42" s="4" t="s">
        <v>1234</v>
      </c>
      <c r="B42" s="4" t="s">
        <v>1235</v>
      </c>
      <c r="C42" s="4" t="s">
        <v>1236</v>
      </c>
      <c r="D42" s="4" t="b">
        <f>TRUE()</f>
        <v>1</v>
      </c>
      <c r="E42" s="4" t="s">
        <v>1116</v>
      </c>
    </row>
    <row r="43" spans="1:5">
      <c r="A43" s="4" t="s">
        <v>1237</v>
      </c>
      <c r="B43" s="4" t="s">
        <v>1238</v>
      </c>
      <c r="C43" s="4" t="s">
        <v>1239</v>
      </c>
      <c r="D43" s="4" t="b">
        <f>TRUE()</f>
        <v>1</v>
      </c>
      <c r="E43" s="4" t="s">
        <v>1116</v>
      </c>
    </row>
    <row r="44" spans="1:5">
      <c r="A44" s="4" t="s">
        <v>1240</v>
      </c>
      <c r="B44" s="4" t="s">
        <v>1241</v>
      </c>
      <c r="C44" s="4" t="s">
        <v>1242</v>
      </c>
      <c r="D44" s="4" t="b">
        <f>TRUE()</f>
        <v>1</v>
      </c>
      <c r="E44" s="4" t="s">
        <v>1116</v>
      </c>
    </row>
    <row r="45" spans="1:5">
      <c r="A45" s="4" t="s">
        <v>1243</v>
      </c>
      <c r="B45" s="4" t="s">
        <v>1244</v>
      </c>
      <c r="C45" s="4" t="s">
        <v>1245</v>
      </c>
      <c r="D45" s="4" t="b">
        <f>TRUE()</f>
        <v>1</v>
      </c>
      <c r="E45" s="4" t="s">
        <v>1116</v>
      </c>
    </row>
    <row r="46" spans="1:5">
      <c r="A46" s="4" t="s">
        <v>1246</v>
      </c>
      <c r="B46" s="4" t="s">
        <v>1247</v>
      </c>
      <c r="C46" s="4" t="s">
        <v>1248</v>
      </c>
      <c r="D46" s="4" t="b">
        <f>TRUE()</f>
        <v>1</v>
      </c>
      <c r="E46" s="4" t="s">
        <v>1116</v>
      </c>
    </row>
    <row r="47" spans="1:5">
      <c r="A47" s="4" t="s">
        <v>1249</v>
      </c>
      <c r="B47" s="4" t="s">
        <v>1250</v>
      </c>
      <c r="C47" s="4" t="s">
        <v>1251</v>
      </c>
      <c r="D47" s="4" t="b">
        <f>TRUE()</f>
        <v>1</v>
      </c>
      <c r="E47" s="4" t="s">
        <v>1116</v>
      </c>
    </row>
    <row r="48" spans="1:5">
      <c r="A48" s="4" t="s">
        <v>1252</v>
      </c>
      <c r="B48" s="4" t="s">
        <v>1253</v>
      </c>
      <c r="C48" s="4" t="s">
        <v>1254</v>
      </c>
      <c r="D48" s="4" t="b">
        <f>TRUE()</f>
        <v>1</v>
      </c>
      <c r="E48" s="4" t="s">
        <v>1116</v>
      </c>
    </row>
    <row r="49" spans="1:5">
      <c r="A49" s="4" t="s">
        <v>1255</v>
      </c>
      <c r="B49" s="4" t="s">
        <v>1256</v>
      </c>
      <c r="C49" s="4" t="s">
        <v>1257</v>
      </c>
      <c r="D49" s="4" t="b">
        <f>TRUE()</f>
        <v>1</v>
      </c>
      <c r="E49" s="4" t="s">
        <v>1116</v>
      </c>
    </row>
    <row r="50" spans="1:5">
      <c r="A50" s="4" t="s">
        <v>1258</v>
      </c>
      <c r="B50" s="4" t="s">
        <v>1259</v>
      </c>
      <c r="C50" s="4" t="s">
        <v>1260</v>
      </c>
      <c r="D50" s="4" t="b">
        <f>TRUE()</f>
        <v>1</v>
      </c>
      <c r="E50" s="4" t="s">
        <v>1116</v>
      </c>
    </row>
    <row r="51" spans="1:5">
      <c r="A51" s="4" t="s">
        <v>1261</v>
      </c>
      <c r="B51" s="4" t="s">
        <v>1262</v>
      </c>
      <c r="C51" s="4" t="s">
        <v>1263</v>
      </c>
      <c r="D51" s="4" t="b">
        <f>TRUE()</f>
        <v>1</v>
      </c>
      <c r="E51" s="4" t="s">
        <v>1116</v>
      </c>
    </row>
    <row r="52" spans="1:5">
      <c r="A52" s="4" t="s">
        <v>1264</v>
      </c>
      <c r="B52" s="4" t="s">
        <v>1265</v>
      </c>
      <c r="C52" s="4" t="s">
        <v>1266</v>
      </c>
      <c r="D52" s="4" t="b">
        <f>TRUE()</f>
        <v>1</v>
      </c>
      <c r="E52" s="4" t="s">
        <v>1116</v>
      </c>
    </row>
    <row r="53" spans="1:5">
      <c r="A53" s="4" t="s">
        <v>1267</v>
      </c>
      <c r="B53" s="4" t="s">
        <v>1268</v>
      </c>
      <c r="C53" s="4" t="s">
        <v>1269</v>
      </c>
      <c r="D53" s="4" t="b">
        <f>TRUE()</f>
        <v>1</v>
      </c>
      <c r="E53" s="4" t="s">
        <v>1116</v>
      </c>
    </row>
    <row r="54" spans="1:5">
      <c r="A54" s="4" t="s">
        <v>1270</v>
      </c>
      <c r="B54" s="4" t="s">
        <v>1271</v>
      </c>
      <c r="C54" s="4" t="s">
        <v>1272</v>
      </c>
      <c r="D54" s="4" t="b">
        <f>TRUE()</f>
        <v>1</v>
      </c>
      <c r="E54" s="4" t="s">
        <v>1116</v>
      </c>
    </row>
    <row r="55" spans="1:5">
      <c r="A55" s="4" t="s">
        <v>1273</v>
      </c>
      <c r="B55" s="4" t="s">
        <v>1274</v>
      </c>
      <c r="C55" s="4" t="s">
        <v>1275</v>
      </c>
      <c r="D55" s="4" t="b">
        <f>TRUE()</f>
        <v>1</v>
      </c>
      <c r="E55" s="4" t="s">
        <v>1116</v>
      </c>
    </row>
    <row r="56" spans="1:5">
      <c r="A56" s="4" t="s">
        <v>1276</v>
      </c>
      <c r="B56" s="4" t="s">
        <v>1277</v>
      </c>
      <c r="C56" s="4" t="s">
        <v>1278</v>
      </c>
      <c r="D56" s="4" t="b">
        <f>TRUE()</f>
        <v>1</v>
      </c>
      <c r="E56" s="4" t="s">
        <v>1116</v>
      </c>
    </row>
    <row r="57" spans="1:5">
      <c r="A57" s="4" t="s">
        <v>1279</v>
      </c>
      <c r="B57" s="4" t="s">
        <v>1280</v>
      </c>
      <c r="C57" s="4" t="s">
        <v>1281</v>
      </c>
      <c r="D57" s="4" t="b">
        <f>TRUE()</f>
        <v>1</v>
      </c>
      <c r="E57" s="4" t="s">
        <v>1116</v>
      </c>
    </row>
    <row r="58" spans="1:5">
      <c r="A58" s="4" t="s">
        <v>1282</v>
      </c>
      <c r="B58" s="4" t="s">
        <v>1283</v>
      </c>
      <c r="C58" s="4" t="s">
        <v>1284</v>
      </c>
      <c r="D58" s="4" t="b">
        <f>TRUE()</f>
        <v>1</v>
      </c>
      <c r="E58" s="4" t="s">
        <v>1116</v>
      </c>
    </row>
    <row r="59" spans="1:5">
      <c r="A59" s="4" t="s">
        <v>1285</v>
      </c>
      <c r="B59" s="4" t="s">
        <v>1286</v>
      </c>
      <c r="C59" s="4" t="s">
        <v>1287</v>
      </c>
      <c r="D59" s="4" t="b">
        <f>TRUE()</f>
        <v>1</v>
      </c>
      <c r="E59" s="4" t="s">
        <v>1116</v>
      </c>
    </row>
    <row r="60" spans="1:5">
      <c r="A60" s="4" t="s">
        <v>1288</v>
      </c>
      <c r="B60" s="4" t="s">
        <v>1289</v>
      </c>
      <c r="C60" s="4" t="s">
        <v>1290</v>
      </c>
      <c r="D60" s="4" t="b">
        <f>TRUE()</f>
        <v>1</v>
      </c>
      <c r="E60" s="4" t="s">
        <v>1116</v>
      </c>
    </row>
    <row r="61" spans="1:5">
      <c r="A61" s="4" t="s">
        <v>1291</v>
      </c>
      <c r="B61" s="4" t="s">
        <v>1292</v>
      </c>
      <c r="C61" s="4" t="s">
        <v>1293</v>
      </c>
      <c r="D61" s="4" t="b">
        <f>TRUE()</f>
        <v>1</v>
      </c>
      <c r="E61" s="4" t="s">
        <v>1116</v>
      </c>
    </row>
    <row r="62" spans="1:5">
      <c r="A62" s="4" t="s">
        <v>1294</v>
      </c>
      <c r="B62" s="4" t="s">
        <v>1295</v>
      </c>
      <c r="C62" s="4" t="s">
        <v>1296</v>
      </c>
      <c r="D62" s="4" t="b">
        <f>TRUE()</f>
        <v>1</v>
      </c>
      <c r="E62" s="4" t="s">
        <v>1116</v>
      </c>
    </row>
    <row r="63" spans="1:5">
      <c r="A63" s="4" t="s">
        <v>1297</v>
      </c>
      <c r="B63" s="4" t="s">
        <v>1298</v>
      </c>
      <c r="C63" s="4" t="s">
        <v>1299</v>
      </c>
      <c r="D63" s="4" t="b">
        <f>TRUE()</f>
        <v>1</v>
      </c>
      <c r="E63" s="4" t="s">
        <v>1116</v>
      </c>
    </row>
    <row r="64" spans="1:5">
      <c r="A64" s="4" t="s">
        <v>1300</v>
      </c>
      <c r="B64" s="4" t="s">
        <v>1301</v>
      </c>
      <c r="C64" s="4" t="s">
        <v>1302</v>
      </c>
      <c r="D64" s="4" t="b">
        <f>TRUE()</f>
        <v>1</v>
      </c>
      <c r="E64" s="4" t="s">
        <v>1116</v>
      </c>
    </row>
    <row r="65" spans="1:5">
      <c r="A65" s="4" t="s">
        <v>1303</v>
      </c>
      <c r="B65" s="4" t="s">
        <v>1304</v>
      </c>
      <c r="C65" s="4" t="s">
        <v>1305</v>
      </c>
      <c r="D65" s="4" t="b">
        <f>TRUE()</f>
        <v>1</v>
      </c>
      <c r="E65" s="4" t="s">
        <v>1116</v>
      </c>
    </row>
    <row r="66" spans="1:5">
      <c r="A66" s="4" t="s">
        <v>1306</v>
      </c>
      <c r="B66" s="4" t="s">
        <v>1307</v>
      </c>
      <c r="C66" s="4" t="s">
        <v>1308</v>
      </c>
      <c r="D66" s="4" t="b">
        <f>TRUE()</f>
        <v>1</v>
      </c>
      <c r="E66" s="4" t="s">
        <v>1116</v>
      </c>
    </row>
    <row r="67" spans="1:5">
      <c r="A67" s="4" t="s">
        <v>1309</v>
      </c>
      <c r="B67" s="4" t="s">
        <v>1310</v>
      </c>
      <c r="C67" s="4" t="s">
        <v>1311</v>
      </c>
      <c r="D67" s="4" t="b">
        <f>TRUE()</f>
        <v>1</v>
      </c>
      <c r="E67" s="4" t="s">
        <v>1116</v>
      </c>
    </row>
    <row r="68" spans="1:5">
      <c r="A68" s="4" t="s">
        <v>1312</v>
      </c>
      <c r="B68" s="4" t="s">
        <v>1313</v>
      </c>
      <c r="C68" s="4" t="s">
        <v>1314</v>
      </c>
      <c r="D68" s="4" t="b">
        <f>TRUE()</f>
        <v>1</v>
      </c>
      <c r="E68" s="4" t="s">
        <v>1116</v>
      </c>
    </row>
    <row r="69" spans="1:5">
      <c r="A69" s="4" t="s">
        <v>1315</v>
      </c>
      <c r="B69" s="4" t="s">
        <v>1316</v>
      </c>
      <c r="C69" s="4" t="s">
        <v>1317</v>
      </c>
      <c r="D69" s="4" t="b">
        <f>TRUE()</f>
        <v>1</v>
      </c>
      <c r="E69" s="4" t="s">
        <v>1116</v>
      </c>
    </row>
    <row r="70" spans="1:5">
      <c r="A70" s="4" t="s">
        <v>1318</v>
      </c>
      <c r="B70" s="4" t="s">
        <v>1319</v>
      </c>
      <c r="C70" s="4" t="s">
        <v>1320</v>
      </c>
      <c r="D70" s="4" t="b">
        <f>TRUE()</f>
        <v>1</v>
      </c>
      <c r="E70" s="4" t="s">
        <v>1116</v>
      </c>
    </row>
    <row r="71" spans="1:5">
      <c r="A71" s="4" t="s">
        <v>1321</v>
      </c>
      <c r="B71" s="4" t="s">
        <v>1322</v>
      </c>
      <c r="C71" s="4" t="s">
        <v>1323</v>
      </c>
      <c r="D71" s="4" t="b">
        <f>TRUE()</f>
        <v>1</v>
      </c>
      <c r="E71" s="4" t="s">
        <v>1116</v>
      </c>
    </row>
    <row r="72" spans="1:5">
      <c r="A72" s="4" t="s">
        <v>1324</v>
      </c>
      <c r="B72" s="4" t="s">
        <v>1325</v>
      </c>
      <c r="C72" s="4" t="s">
        <v>1326</v>
      </c>
      <c r="D72" s="4" t="b">
        <f>TRUE()</f>
        <v>1</v>
      </c>
      <c r="E72" s="4" t="s">
        <v>1116</v>
      </c>
    </row>
    <row r="73" spans="1:5">
      <c r="A73" s="4" t="s">
        <v>1327</v>
      </c>
      <c r="B73" s="4" t="s">
        <v>1328</v>
      </c>
      <c r="C73" s="4" t="s">
        <v>1329</v>
      </c>
      <c r="D73" s="4" t="b">
        <f>TRUE()</f>
        <v>1</v>
      </c>
      <c r="E73" s="4" t="s">
        <v>1116</v>
      </c>
    </row>
    <row r="74" spans="1:5">
      <c r="A74" s="4" t="s">
        <v>1330</v>
      </c>
      <c r="B74" s="4" t="s">
        <v>1331</v>
      </c>
      <c r="C74" s="4" t="s">
        <v>1332</v>
      </c>
      <c r="D74" s="4" t="b">
        <f>TRUE()</f>
        <v>1</v>
      </c>
      <c r="E74" s="4" t="s">
        <v>1116</v>
      </c>
    </row>
    <row r="75" spans="1:5">
      <c r="A75" s="4" t="s">
        <v>1333</v>
      </c>
      <c r="B75" s="4" t="s">
        <v>1334</v>
      </c>
      <c r="C75" s="4" t="s">
        <v>1335</v>
      </c>
      <c r="D75" s="4" t="b">
        <f>TRUE()</f>
        <v>1</v>
      </c>
      <c r="E75" s="4" t="s">
        <v>1116</v>
      </c>
    </row>
    <row r="76" spans="1:5">
      <c r="A76" s="4" t="s">
        <v>1336</v>
      </c>
      <c r="B76" s="4" t="s">
        <v>1337</v>
      </c>
      <c r="C76" s="4" t="s">
        <v>1338</v>
      </c>
      <c r="D76" s="4" t="b">
        <f>TRUE()</f>
        <v>1</v>
      </c>
      <c r="E76" s="4" t="s">
        <v>1116</v>
      </c>
    </row>
    <row r="77" spans="1:5">
      <c r="A77" s="4" t="s">
        <v>1339</v>
      </c>
      <c r="B77" s="4" t="s">
        <v>1340</v>
      </c>
      <c r="C77" s="4" t="s">
        <v>1341</v>
      </c>
      <c r="D77" s="4" t="b">
        <f>TRUE()</f>
        <v>1</v>
      </c>
      <c r="E77" s="4" t="s">
        <v>1116</v>
      </c>
    </row>
    <row r="78" spans="1:5">
      <c r="A78" s="4" t="s">
        <v>1342</v>
      </c>
      <c r="B78" s="4" t="s">
        <v>1343</v>
      </c>
      <c r="C78" s="4" t="s">
        <v>1344</v>
      </c>
      <c r="D78" s="4" t="b">
        <f>TRUE()</f>
        <v>1</v>
      </c>
      <c r="E78" s="4" t="s">
        <v>1116</v>
      </c>
    </row>
    <row r="79" spans="1:5">
      <c r="A79" s="4" t="s">
        <v>1345</v>
      </c>
      <c r="B79" s="4" t="s">
        <v>1346</v>
      </c>
      <c r="C79" s="4" t="s">
        <v>1347</v>
      </c>
      <c r="D79" s="4" t="b">
        <f>TRUE()</f>
        <v>1</v>
      </c>
      <c r="E79" s="4" t="s">
        <v>1116</v>
      </c>
    </row>
    <row r="80" spans="1:5">
      <c r="A80" s="4" t="s">
        <v>1348</v>
      </c>
      <c r="B80" s="4" t="s">
        <v>1349</v>
      </c>
      <c r="C80" s="4" t="s">
        <v>1350</v>
      </c>
      <c r="D80" s="4" t="b">
        <f>TRUE()</f>
        <v>1</v>
      </c>
      <c r="E80" s="4" t="s">
        <v>1116</v>
      </c>
    </row>
    <row r="81" spans="1:5">
      <c r="A81" s="4" t="s">
        <v>1351</v>
      </c>
      <c r="B81" s="4" t="s">
        <v>1352</v>
      </c>
      <c r="C81" s="4" t="s">
        <v>1353</v>
      </c>
      <c r="D81" s="4" t="b">
        <f>TRUE()</f>
        <v>1</v>
      </c>
      <c r="E81" s="4" t="s">
        <v>1116</v>
      </c>
    </row>
    <row r="82" spans="1:5">
      <c r="A82" s="4" t="s">
        <v>1354</v>
      </c>
      <c r="B82" s="4" t="s">
        <v>1355</v>
      </c>
      <c r="C82" s="4" t="s">
        <v>1356</v>
      </c>
      <c r="D82" s="4" t="b">
        <f>TRUE()</f>
        <v>1</v>
      </c>
      <c r="E82" s="4" t="s">
        <v>1116</v>
      </c>
    </row>
    <row r="83" spans="1:5">
      <c r="A83" s="4" t="s">
        <v>1357</v>
      </c>
      <c r="B83" s="4" t="s">
        <v>1358</v>
      </c>
      <c r="C83" s="4" t="s">
        <v>1359</v>
      </c>
      <c r="D83" s="4" t="b">
        <f>TRUE()</f>
        <v>1</v>
      </c>
      <c r="E83" s="4" t="s">
        <v>1116</v>
      </c>
    </row>
    <row r="84" spans="1:5">
      <c r="A84" s="4" t="s">
        <v>1360</v>
      </c>
      <c r="B84" s="4" t="s">
        <v>1361</v>
      </c>
      <c r="C84" s="4" t="s">
        <v>1362</v>
      </c>
      <c r="D84" s="4" t="b">
        <f>TRUE()</f>
        <v>1</v>
      </c>
      <c r="E84" s="4" t="s">
        <v>1116</v>
      </c>
    </row>
    <row r="85" spans="1:5">
      <c r="A85" s="4" t="s">
        <v>1363</v>
      </c>
      <c r="B85" s="4" t="s">
        <v>1364</v>
      </c>
      <c r="C85" s="4" t="s">
        <v>1365</v>
      </c>
      <c r="D85" s="4" t="b">
        <f>TRUE()</f>
        <v>1</v>
      </c>
      <c r="E85" s="4" t="s">
        <v>1116</v>
      </c>
    </row>
    <row r="86" spans="1:5">
      <c r="A86" s="4" t="s">
        <v>1366</v>
      </c>
      <c r="B86" s="4" t="s">
        <v>1190</v>
      </c>
      <c r="C86" s="4" t="s">
        <v>1367</v>
      </c>
      <c r="D86" s="4" t="b">
        <f>TRUE()</f>
        <v>1</v>
      </c>
      <c r="E86" s="4" t="s">
        <v>1116</v>
      </c>
    </row>
    <row r="87" spans="1:5">
      <c r="A87" s="4" t="s">
        <v>1368</v>
      </c>
      <c r="B87" s="4" t="s">
        <v>1369</v>
      </c>
      <c r="C87" s="4" t="s">
        <v>1370</v>
      </c>
      <c r="D87" s="4" t="b">
        <f>TRUE()</f>
        <v>1</v>
      </c>
      <c r="E87" s="4" t="s">
        <v>1116</v>
      </c>
    </row>
    <row r="88" spans="1:5">
      <c r="A88" s="4" t="s">
        <v>1371</v>
      </c>
      <c r="B88" s="4" t="s">
        <v>1372</v>
      </c>
      <c r="C88" s="4" t="s">
        <v>1373</v>
      </c>
      <c r="D88" s="4" t="b">
        <f>TRUE()</f>
        <v>1</v>
      </c>
      <c r="E88" s="4" t="s">
        <v>1116</v>
      </c>
    </row>
    <row r="89" spans="1:5">
      <c r="A89" s="4" t="s">
        <v>1374</v>
      </c>
      <c r="B89" s="4" t="s">
        <v>1375</v>
      </c>
      <c r="C89" s="4" t="s">
        <v>1376</v>
      </c>
      <c r="D89" s="4" t="b">
        <f>TRUE()</f>
        <v>1</v>
      </c>
      <c r="E89" s="4" t="s">
        <v>1116</v>
      </c>
    </row>
    <row r="90" spans="1:5">
      <c r="A90" s="4" t="s">
        <v>1377</v>
      </c>
      <c r="B90" s="4" t="s">
        <v>1378</v>
      </c>
      <c r="C90" s="4" t="s">
        <v>1379</v>
      </c>
      <c r="D90" s="4" t="b">
        <f>TRUE()</f>
        <v>1</v>
      </c>
      <c r="E90" s="4" t="s">
        <v>1116</v>
      </c>
    </row>
    <row r="91" spans="1:5">
      <c r="A91" s="4" t="s">
        <v>1380</v>
      </c>
      <c r="B91" s="4" t="s">
        <v>1381</v>
      </c>
      <c r="C91" s="4" t="s">
        <v>1382</v>
      </c>
      <c r="D91" s="4" t="b">
        <f>TRUE()</f>
        <v>1</v>
      </c>
      <c r="E91" s="4" t="s">
        <v>1116</v>
      </c>
    </row>
    <row r="92" spans="1:5">
      <c r="A92" s="4" t="s">
        <v>1383</v>
      </c>
      <c r="B92" s="4" t="s">
        <v>1384</v>
      </c>
      <c r="C92" s="4" t="s">
        <v>1385</v>
      </c>
      <c r="D92" s="4" t="b">
        <f>TRUE()</f>
        <v>1</v>
      </c>
      <c r="E92" s="4" t="s">
        <v>1116</v>
      </c>
    </row>
    <row r="93" spans="1:5">
      <c r="A93" s="4" t="s">
        <v>1386</v>
      </c>
      <c r="B93" s="4" t="s">
        <v>1387</v>
      </c>
      <c r="C93" s="4" t="s">
        <v>1388</v>
      </c>
      <c r="D93" s="4" t="b">
        <f>TRUE()</f>
        <v>1</v>
      </c>
      <c r="E93" s="4" t="s">
        <v>1116</v>
      </c>
    </row>
    <row r="94" spans="1:5">
      <c r="A94" s="4" t="s">
        <v>1389</v>
      </c>
      <c r="B94" s="4" t="s">
        <v>1390</v>
      </c>
      <c r="C94" s="4" t="s">
        <v>1391</v>
      </c>
      <c r="D94" s="4" t="b">
        <f>TRUE()</f>
        <v>1</v>
      </c>
      <c r="E94" s="4" t="s">
        <v>1116</v>
      </c>
    </row>
    <row r="95" spans="1:5">
      <c r="A95" s="4" t="s">
        <v>1392</v>
      </c>
      <c r="B95" s="4" t="s">
        <v>1393</v>
      </c>
      <c r="C95" s="4" t="s">
        <v>1394</v>
      </c>
      <c r="D95" s="4" t="b">
        <f>TRUE()</f>
        <v>1</v>
      </c>
      <c r="E95" s="4" t="s">
        <v>1116</v>
      </c>
    </row>
    <row r="96" spans="1:5">
      <c r="A96" s="4" t="s">
        <v>1395</v>
      </c>
      <c r="B96" s="4" t="s">
        <v>1396</v>
      </c>
      <c r="C96" s="4" t="s">
        <v>1397</v>
      </c>
      <c r="D96" s="4" t="b">
        <f>TRUE()</f>
        <v>1</v>
      </c>
      <c r="E96" s="4" t="s">
        <v>1116</v>
      </c>
    </row>
    <row r="97" spans="1:5">
      <c r="A97" s="4" t="s">
        <v>1398</v>
      </c>
      <c r="B97" s="4" t="s">
        <v>1399</v>
      </c>
      <c r="C97" s="4" t="s">
        <v>1400</v>
      </c>
      <c r="D97" s="4" t="b">
        <f>TRUE()</f>
        <v>1</v>
      </c>
      <c r="E97" s="4" t="s">
        <v>1116</v>
      </c>
    </row>
    <row r="98" spans="1:5">
      <c r="A98" s="4" t="s">
        <v>1401</v>
      </c>
      <c r="B98" s="4" t="s">
        <v>1402</v>
      </c>
      <c r="C98" s="4" t="s">
        <v>1403</v>
      </c>
      <c r="D98" s="4" t="b">
        <f>TRUE()</f>
        <v>1</v>
      </c>
      <c r="E98" s="4" t="s">
        <v>1116</v>
      </c>
    </row>
    <row r="99" spans="1:5">
      <c r="A99" s="4" t="s">
        <v>1404</v>
      </c>
      <c r="B99" s="4" t="s">
        <v>1405</v>
      </c>
      <c r="C99" s="4" t="s">
        <v>1406</v>
      </c>
      <c r="D99" s="4" t="b">
        <f>TRUE()</f>
        <v>1</v>
      </c>
      <c r="E99" s="4" t="s">
        <v>1116</v>
      </c>
    </row>
    <row r="100" spans="1:5">
      <c r="A100" s="4" t="s">
        <v>1407</v>
      </c>
      <c r="B100" s="4" t="s">
        <v>1408</v>
      </c>
      <c r="C100" s="4" t="s">
        <v>1409</v>
      </c>
      <c r="D100" s="4" t="b">
        <f>TRUE()</f>
        <v>1</v>
      </c>
      <c r="E100" s="4" t="s">
        <v>1116</v>
      </c>
    </row>
    <row r="101" spans="1:5">
      <c r="A101" s="4" t="s">
        <v>1410</v>
      </c>
      <c r="B101" s="4" t="s">
        <v>1411</v>
      </c>
      <c r="C101" s="4" t="s">
        <v>1412</v>
      </c>
      <c r="D101" s="4" t="b">
        <f>TRUE()</f>
        <v>1</v>
      </c>
      <c r="E101" s="4" t="s">
        <v>1116</v>
      </c>
    </row>
    <row r="102" spans="1:5">
      <c r="A102" s="4" t="s">
        <v>1413</v>
      </c>
      <c r="B102" s="4" t="s">
        <v>1414</v>
      </c>
      <c r="C102" s="4" t="s">
        <v>1415</v>
      </c>
      <c r="D102" s="4" t="b">
        <f>TRUE()</f>
        <v>1</v>
      </c>
      <c r="E102" s="4" t="s">
        <v>1116</v>
      </c>
    </row>
    <row r="103" spans="1:5">
      <c r="A103" s="4" t="s">
        <v>1416</v>
      </c>
      <c r="B103" s="4" t="s">
        <v>1417</v>
      </c>
      <c r="C103" s="4" t="s">
        <v>1418</v>
      </c>
      <c r="D103" s="4" t="b">
        <f>TRUE()</f>
        <v>1</v>
      </c>
      <c r="E103" s="4" t="s">
        <v>1116</v>
      </c>
    </row>
    <row r="104" spans="1:5">
      <c r="A104" s="4" t="s">
        <v>1419</v>
      </c>
      <c r="B104" s="4" t="s">
        <v>1420</v>
      </c>
      <c r="C104" s="4" t="s">
        <v>1421</v>
      </c>
      <c r="D104" s="4" t="b">
        <f>TRUE()</f>
        <v>1</v>
      </c>
      <c r="E104" s="4" t="s">
        <v>1116</v>
      </c>
    </row>
    <row r="105" spans="1:5">
      <c r="A105" s="4" t="s">
        <v>1422</v>
      </c>
      <c r="B105" s="4" t="s">
        <v>1423</v>
      </c>
      <c r="C105" s="4" t="s">
        <v>1424</v>
      </c>
      <c r="D105" s="4" t="b">
        <f>TRUE()</f>
        <v>1</v>
      </c>
      <c r="E105" s="4" t="s">
        <v>1116</v>
      </c>
    </row>
    <row r="106" spans="1:5">
      <c r="A106" s="4" t="s">
        <v>1425</v>
      </c>
      <c r="B106" s="4" t="s">
        <v>1426</v>
      </c>
      <c r="C106" s="4" t="s">
        <v>1427</v>
      </c>
      <c r="D106" s="4" t="b">
        <f>TRUE()</f>
        <v>1</v>
      </c>
      <c r="E106" s="4" t="s">
        <v>1116</v>
      </c>
    </row>
    <row r="107" spans="1:5">
      <c r="A107" s="4" t="s">
        <v>1428</v>
      </c>
      <c r="B107" s="4" t="s">
        <v>1429</v>
      </c>
      <c r="C107" s="4" t="s">
        <v>1430</v>
      </c>
      <c r="D107" s="4" t="b">
        <f>TRUE()</f>
        <v>1</v>
      </c>
      <c r="E107" s="4" t="s">
        <v>1116</v>
      </c>
    </row>
    <row r="108" spans="1:5">
      <c r="A108" s="4" t="s">
        <v>1431</v>
      </c>
      <c r="B108" s="4" t="s">
        <v>1432</v>
      </c>
      <c r="C108" s="4" t="s">
        <v>1433</v>
      </c>
      <c r="D108" s="4" t="b">
        <f>TRUE()</f>
        <v>1</v>
      </c>
      <c r="E108" s="4" t="s">
        <v>1116</v>
      </c>
    </row>
  </sheetData>
  <pageMargins left="0.7" right="0.7" top="0.75" bottom="0.75" header="0.511811023622047" footer="0.511811023622047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winderman, Jason</dc:creator>
  <cp:keywords/>
  <dc:description/>
  <cp:lastModifiedBy>Jason Swinderman</cp:lastModifiedBy>
  <cp:revision>1</cp:revision>
  <dcterms:created xsi:type="dcterms:W3CDTF">2025-03-17T06:57:30Z</dcterms:created>
  <dcterms:modified xsi:type="dcterms:W3CDTF">2025-12-03T06:51:42Z</dcterms:modified>
  <cp:category/>
  <cp:contentStatus/>
</cp:coreProperties>
</file>